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codeName="ThisWorkbook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B5" i="1" l="1"/>
  <c r="AA41" i="1"/>
  <c r="Y4" i="1"/>
  <c r="AA4" i="1"/>
  <c r="Z4" i="1"/>
  <c r="AB4" i="1"/>
  <c r="Y5" i="1"/>
  <c r="AA5" i="1"/>
  <c r="Z5" i="1"/>
  <c r="Y6" i="1"/>
  <c r="AA6" i="1"/>
  <c r="Z6" i="1"/>
  <c r="AB6" i="1"/>
  <c r="Y7" i="1"/>
  <c r="AA7" i="1"/>
  <c r="Z7" i="1"/>
  <c r="AB7" i="1"/>
  <c r="Y8" i="1"/>
  <c r="AA8" i="1"/>
  <c r="Z8" i="1"/>
  <c r="AB8" i="1"/>
  <c r="Y9" i="1"/>
  <c r="AA9" i="1"/>
  <c r="Z9" i="1"/>
  <c r="AB9" i="1"/>
  <c r="Y10" i="1"/>
  <c r="Z10" i="1"/>
  <c r="AB10" i="1"/>
  <c r="Y11" i="1"/>
  <c r="AA11" i="1"/>
  <c r="Z11" i="1"/>
  <c r="AB11" i="1"/>
  <c r="Y12" i="1"/>
  <c r="AA12" i="1"/>
  <c r="Z12" i="1"/>
  <c r="AB12" i="1"/>
  <c r="Y13" i="1"/>
  <c r="AA13" i="1"/>
  <c r="Z13" i="1"/>
  <c r="AB13" i="1"/>
  <c r="Y14" i="1"/>
  <c r="AA14" i="1"/>
  <c r="Z14" i="1"/>
  <c r="AB14" i="1"/>
  <c r="Y15" i="1"/>
  <c r="AA15" i="1"/>
  <c r="Z15" i="1"/>
  <c r="AB15" i="1"/>
  <c r="Y16" i="1"/>
  <c r="AA16" i="1"/>
  <c r="Z16" i="1"/>
  <c r="AB16" i="1"/>
  <c r="Y17" i="1"/>
  <c r="AA17" i="1"/>
  <c r="Z17" i="1"/>
  <c r="AB17" i="1"/>
  <c r="Y18" i="1"/>
  <c r="AA18" i="1"/>
  <c r="Z18" i="1"/>
  <c r="AB18" i="1"/>
  <c r="Y19" i="1"/>
  <c r="AA19" i="1"/>
  <c r="Z19" i="1"/>
  <c r="AB19" i="1"/>
  <c r="Y20" i="1"/>
  <c r="AA20" i="1"/>
  <c r="Z20" i="1"/>
  <c r="AB20" i="1"/>
  <c r="Y21" i="1"/>
  <c r="AA21" i="1"/>
  <c r="Z21" i="1"/>
  <c r="AB21" i="1"/>
  <c r="Y22" i="1"/>
  <c r="AA22" i="1"/>
  <c r="Z22" i="1"/>
  <c r="AB22" i="1"/>
  <c r="Y23" i="1"/>
  <c r="AA23" i="1"/>
  <c r="Z23" i="1"/>
  <c r="AB23" i="1"/>
  <c r="Y24" i="1"/>
  <c r="AA24" i="1"/>
  <c r="Z24" i="1"/>
  <c r="AB24" i="1"/>
  <c r="Y25" i="1"/>
  <c r="AA25" i="1"/>
  <c r="Z25" i="1"/>
  <c r="AB25" i="1"/>
  <c r="Y26" i="1"/>
  <c r="Z26" i="1"/>
  <c r="AB26" i="1"/>
  <c r="Y27" i="1"/>
  <c r="AA27" i="1"/>
  <c r="Z27" i="1"/>
  <c r="Y28" i="1"/>
  <c r="AA28" i="1"/>
  <c r="Z28" i="1"/>
  <c r="AB28" i="1"/>
  <c r="Y29" i="1"/>
  <c r="AA29" i="1"/>
  <c r="Z29" i="1"/>
  <c r="AB29" i="1"/>
  <c r="Y30" i="1"/>
  <c r="AA30" i="1"/>
  <c r="Z30" i="1"/>
  <c r="AB30" i="1"/>
  <c r="Y31" i="1"/>
  <c r="AA31" i="1"/>
  <c r="Z31" i="1"/>
  <c r="AB31" i="1"/>
  <c r="Y32" i="1"/>
  <c r="AA32" i="1"/>
  <c r="Z32" i="1"/>
  <c r="AB32" i="1"/>
  <c r="Y33" i="1"/>
  <c r="AA33" i="1"/>
  <c r="Z33" i="1"/>
  <c r="AB33" i="1"/>
  <c r="Y34" i="1"/>
  <c r="Z34" i="1"/>
  <c r="AB34" i="1"/>
  <c r="Y35" i="1"/>
  <c r="AA35" i="1"/>
  <c r="Z35" i="1"/>
  <c r="AB35" i="1"/>
  <c r="Y36" i="1"/>
  <c r="AA36" i="1"/>
  <c r="Z36" i="1"/>
  <c r="AB36" i="1"/>
  <c r="Y37" i="1"/>
  <c r="AA37" i="1"/>
  <c r="Z37" i="1"/>
  <c r="AB37" i="1"/>
  <c r="Y38" i="1"/>
  <c r="AA38" i="1"/>
  <c r="Z38" i="1"/>
  <c r="AB38" i="1"/>
  <c r="Y39" i="1"/>
  <c r="AA39" i="1"/>
  <c r="Z39" i="1"/>
  <c r="AB39" i="1"/>
  <c r="Y40" i="1"/>
  <c r="AA40" i="1"/>
  <c r="Z40" i="1"/>
  <c r="AB40" i="1"/>
  <c r="Y41" i="1"/>
  <c r="Z41" i="1"/>
  <c r="AB41" i="1"/>
  <c r="Y42" i="1"/>
  <c r="AA42" i="1"/>
  <c r="Z42" i="1"/>
  <c r="AB42" i="1"/>
  <c r="Y43" i="1"/>
  <c r="AA43" i="1"/>
  <c r="Z43" i="1"/>
  <c r="Y44" i="1"/>
  <c r="AA44" i="1"/>
  <c r="Z44" i="1"/>
  <c r="AB44" i="1"/>
  <c r="Y45" i="1"/>
  <c r="AA45" i="1"/>
  <c r="Z45" i="1"/>
  <c r="AB45" i="1"/>
  <c r="Y46" i="1"/>
  <c r="AA46" i="1"/>
  <c r="Z46" i="1"/>
  <c r="AB46" i="1"/>
  <c r="Y47" i="1"/>
  <c r="AA47" i="1"/>
  <c r="Z47" i="1"/>
  <c r="AB47" i="1"/>
  <c r="Y48" i="1"/>
  <c r="AA48" i="1"/>
  <c r="Z48" i="1"/>
  <c r="AB48" i="1"/>
  <c r="Y49" i="1"/>
  <c r="AA49" i="1"/>
  <c r="Z49" i="1"/>
  <c r="AB49" i="1"/>
  <c r="Y50" i="1"/>
  <c r="Z50" i="1"/>
  <c r="AB50" i="1"/>
  <c r="Y51" i="1"/>
  <c r="AA51" i="1"/>
  <c r="Z51" i="1"/>
  <c r="AB51" i="1"/>
  <c r="Y52" i="1"/>
  <c r="AA52" i="1"/>
  <c r="Z52" i="1"/>
  <c r="AB52" i="1"/>
  <c r="Y53" i="1"/>
  <c r="AA53" i="1"/>
  <c r="Z53" i="1"/>
  <c r="AB53" i="1"/>
  <c r="Y54" i="1"/>
  <c r="AA54" i="1"/>
  <c r="Z54" i="1"/>
  <c r="AB54" i="1"/>
  <c r="Y55" i="1"/>
  <c r="AA55" i="1"/>
  <c r="Z55" i="1"/>
  <c r="AB55" i="1"/>
  <c r="Y56" i="1"/>
  <c r="AA56" i="1"/>
  <c r="Z56" i="1"/>
  <c r="AB56" i="1"/>
  <c r="Y57" i="1"/>
  <c r="AA57" i="1"/>
  <c r="Z57" i="1"/>
  <c r="AB57" i="1"/>
  <c r="Y58" i="1"/>
  <c r="AA58" i="1"/>
  <c r="Z58" i="1"/>
  <c r="AC58" i="1"/>
  <c r="Y59" i="1"/>
  <c r="AA59" i="1"/>
  <c r="Z59" i="1"/>
  <c r="AB59" i="1"/>
  <c r="Y60" i="1"/>
  <c r="AA60" i="1"/>
  <c r="Z60" i="1"/>
  <c r="AB60" i="1"/>
  <c r="Y61" i="1"/>
  <c r="AA61" i="1"/>
  <c r="Z61" i="1"/>
  <c r="AB61" i="1"/>
  <c r="Y62" i="1"/>
  <c r="AA62" i="1"/>
  <c r="Z62" i="1"/>
  <c r="AB62" i="1"/>
  <c r="Y63" i="1"/>
  <c r="AA63" i="1"/>
  <c r="Z63" i="1"/>
  <c r="AB63" i="1"/>
  <c r="Y64" i="1"/>
  <c r="AA64" i="1"/>
  <c r="Z64" i="1"/>
  <c r="AB64" i="1"/>
  <c r="Y65" i="1"/>
  <c r="AA65" i="1"/>
  <c r="Z65" i="1"/>
  <c r="AB65" i="1"/>
  <c r="Y66" i="1"/>
  <c r="AA66" i="1"/>
  <c r="Z66" i="1"/>
  <c r="AC66" i="1"/>
  <c r="Y67" i="1"/>
  <c r="AA67" i="1"/>
  <c r="Z67" i="1"/>
  <c r="AB67" i="1"/>
  <c r="Y68" i="1"/>
  <c r="AA68" i="1"/>
  <c r="Z68" i="1"/>
  <c r="AB68" i="1"/>
  <c r="Y69" i="1"/>
  <c r="AA69" i="1"/>
  <c r="Z69" i="1"/>
  <c r="AB69" i="1"/>
  <c r="Y70" i="1"/>
  <c r="AA70" i="1"/>
  <c r="Z70" i="1"/>
  <c r="AB70" i="1"/>
  <c r="Y71" i="1"/>
  <c r="AA71" i="1"/>
  <c r="Z71" i="1"/>
  <c r="AB71" i="1"/>
  <c r="Y72" i="1"/>
  <c r="AA72" i="1"/>
  <c r="Z72" i="1"/>
  <c r="AB72" i="1"/>
  <c r="Y73" i="1"/>
  <c r="AA73" i="1"/>
  <c r="Z73" i="1"/>
  <c r="AB73" i="1"/>
  <c r="Y74" i="1"/>
  <c r="AA74" i="1"/>
  <c r="Z74" i="1"/>
  <c r="AC74" i="1"/>
  <c r="Y75" i="1"/>
  <c r="AA75" i="1"/>
  <c r="Z75" i="1"/>
  <c r="AB75" i="1"/>
  <c r="Y76" i="1"/>
  <c r="AA76" i="1"/>
  <c r="Z76" i="1"/>
  <c r="AB76" i="1"/>
  <c r="Y77" i="1"/>
  <c r="AA77" i="1"/>
  <c r="Z77" i="1"/>
  <c r="AB77" i="1"/>
  <c r="Y78" i="1"/>
  <c r="AA78" i="1"/>
  <c r="Z78" i="1"/>
  <c r="AB78" i="1"/>
  <c r="Y79" i="1"/>
  <c r="AA79" i="1"/>
  <c r="Z79" i="1"/>
  <c r="AB79" i="1"/>
  <c r="P20" i="1"/>
  <c r="P21" i="1"/>
  <c r="P58" i="1"/>
  <c r="P59" i="1"/>
  <c r="P60" i="1"/>
  <c r="P6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62" i="1"/>
  <c r="P63" i="1"/>
  <c r="P64" i="1"/>
  <c r="P65" i="1"/>
  <c r="P66" i="1"/>
  <c r="P67" i="1"/>
  <c r="P68" i="1"/>
  <c r="P69" i="1"/>
  <c r="P70" i="1"/>
  <c r="P71" i="1"/>
  <c r="P72" i="1"/>
  <c r="P73" i="1"/>
  <c r="P38" i="1"/>
  <c r="P39" i="1"/>
  <c r="P40" i="1"/>
  <c r="P41" i="1"/>
  <c r="P42" i="1"/>
  <c r="P43" i="1"/>
  <c r="Q20" i="1"/>
  <c r="Q21" i="1"/>
  <c r="Q58" i="1"/>
  <c r="Q59" i="1"/>
  <c r="Q60" i="1"/>
  <c r="Q6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62" i="1"/>
  <c r="Q63" i="1"/>
  <c r="Q64" i="1"/>
  <c r="Q65" i="1"/>
  <c r="Q66" i="1"/>
  <c r="Q67" i="1"/>
  <c r="Q68" i="1"/>
  <c r="Q69" i="1"/>
  <c r="Q70" i="1"/>
  <c r="Q71" i="1"/>
  <c r="Q72" i="1"/>
  <c r="Q73" i="1"/>
  <c r="Q38" i="1"/>
  <c r="Q39" i="1"/>
  <c r="Q40" i="1"/>
  <c r="Q41" i="1"/>
  <c r="Q42" i="1"/>
  <c r="Q43" i="1"/>
  <c r="R20" i="1"/>
  <c r="R21" i="1"/>
  <c r="R58" i="1"/>
  <c r="R59" i="1"/>
  <c r="R60" i="1"/>
  <c r="R6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62" i="1"/>
  <c r="R63" i="1"/>
  <c r="R64" i="1"/>
  <c r="R65" i="1"/>
  <c r="R66" i="1"/>
  <c r="R67" i="1"/>
  <c r="R68" i="1"/>
  <c r="R69" i="1"/>
  <c r="R70" i="1"/>
  <c r="R71" i="1"/>
  <c r="R72" i="1"/>
  <c r="R73" i="1"/>
  <c r="R38" i="1"/>
  <c r="R39" i="1"/>
  <c r="R40" i="1"/>
  <c r="R41" i="1"/>
  <c r="R42" i="1"/>
  <c r="R43" i="1"/>
  <c r="S20" i="1"/>
  <c r="S21" i="1"/>
  <c r="S58" i="1"/>
  <c r="S59" i="1"/>
  <c r="S60" i="1"/>
  <c r="S6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62" i="1"/>
  <c r="S63" i="1"/>
  <c r="S64" i="1"/>
  <c r="S65" i="1"/>
  <c r="S66" i="1"/>
  <c r="S67" i="1"/>
  <c r="S68" i="1"/>
  <c r="S69" i="1"/>
  <c r="S70" i="1"/>
  <c r="S71" i="1"/>
  <c r="S72" i="1"/>
  <c r="S73" i="1"/>
  <c r="S38" i="1"/>
  <c r="S39" i="1"/>
  <c r="S40" i="1"/>
  <c r="S41" i="1"/>
  <c r="S42" i="1"/>
  <c r="S43" i="1"/>
  <c r="T20" i="1"/>
  <c r="T21" i="1"/>
  <c r="T58" i="1"/>
  <c r="T59" i="1"/>
  <c r="T60" i="1"/>
  <c r="T6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62" i="1"/>
  <c r="T63" i="1"/>
  <c r="T64" i="1"/>
  <c r="T65" i="1"/>
  <c r="T66" i="1"/>
  <c r="T67" i="1"/>
  <c r="T68" i="1"/>
  <c r="T69" i="1"/>
  <c r="T70" i="1"/>
  <c r="T71" i="1"/>
  <c r="T72" i="1"/>
  <c r="T73" i="1"/>
  <c r="T38" i="1"/>
  <c r="T39" i="1"/>
  <c r="T40" i="1"/>
  <c r="T41" i="1"/>
  <c r="T42" i="1"/>
  <c r="T43" i="1"/>
  <c r="U20" i="1"/>
  <c r="U21" i="1"/>
  <c r="U58" i="1"/>
  <c r="U59" i="1"/>
  <c r="U60" i="1"/>
  <c r="U6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62" i="1"/>
  <c r="U63" i="1"/>
  <c r="U64" i="1"/>
  <c r="U65" i="1"/>
  <c r="U66" i="1"/>
  <c r="U67" i="1"/>
  <c r="U68" i="1"/>
  <c r="U69" i="1"/>
  <c r="U70" i="1"/>
  <c r="U71" i="1"/>
  <c r="U72" i="1"/>
  <c r="U73" i="1"/>
  <c r="U38" i="1"/>
  <c r="U39" i="1"/>
  <c r="U40" i="1"/>
  <c r="U41" i="1"/>
  <c r="U42" i="1"/>
  <c r="U43" i="1"/>
  <c r="O20" i="1"/>
  <c r="O21" i="1"/>
  <c r="O58" i="1"/>
  <c r="O59" i="1"/>
  <c r="O60" i="1"/>
  <c r="O6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62" i="1"/>
  <c r="O63" i="1"/>
  <c r="O64" i="1"/>
  <c r="O65" i="1"/>
  <c r="O66" i="1"/>
  <c r="O67" i="1"/>
  <c r="O68" i="1"/>
  <c r="O69" i="1"/>
  <c r="O70" i="1"/>
  <c r="O71" i="1"/>
  <c r="O72" i="1"/>
  <c r="O73" i="1"/>
  <c r="O38" i="1"/>
  <c r="O39" i="1"/>
  <c r="O40" i="1"/>
  <c r="O41" i="1"/>
  <c r="O42" i="1"/>
  <c r="O43" i="1"/>
  <c r="P74" i="1"/>
  <c r="P75" i="1"/>
  <c r="P76" i="1"/>
  <c r="P77" i="1"/>
  <c r="P78" i="1"/>
  <c r="P79" i="1"/>
  <c r="Q74" i="1"/>
  <c r="Q75" i="1"/>
  <c r="Q76" i="1"/>
  <c r="Q77" i="1"/>
  <c r="Q78" i="1"/>
  <c r="Q79" i="1"/>
  <c r="R74" i="1"/>
  <c r="R75" i="1"/>
  <c r="R76" i="1"/>
  <c r="R77" i="1"/>
  <c r="R78" i="1"/>
  <c r="R79" i="1"/>
  <c r="S74" i="1"/>
  <c r="S75" i="1"/>
  <c r="S76" i="1"/>
  <c r="S77" i="1"/>
  <c r="S78" i="1"/>
  <c r="S79" i="1"/>
  <c r="T74" i="1"/>
  <c r="T75" i="1"/>
  <c r="T76" i="1"/>
  <c r="T77" i="1"/>
  <c r="T78" i="1"/>
  <c r="T79" i="1"/>
  <c r="U74" i="1"/>
  <c r="U75" i="1"/>
  <c r="U76" i="1"/>
  <c r="U77" i="1"/>
  <c r="U78" i="1"/>
  <c r="U79" i="1"/>
  <c r="O74" i="1"/>
  <c r="O75" i="1"/>
  <c r="O76" i="1"/>
  <c r="O77" i="1"/>
  <c r="O78" i="1"/>
  <c r="O79" i="1"/>
  <c r="O10" i="1"/>
  <c r="P10" i="1"/>
  <c r="Q10" i="1"/>
  <c r="R10" i="1"/>
  <c r="S10" i="1"/>
  <c r="T10" i="1"/>
  <c r="U10" i="1"/>
  <c r="O11" i="1"/>
  <c r="P11" i="1"/>
  <c r="Q11" i="1"/>
  <c r="R11" i="1"/>
  <c r="S11" i="1"/>
  <c r="T11" i="1"/>
  <c r="U11" i="1"/>
  <c r="O12" i="1"/>
  <c r="P12" i="1"/>
  <c r="Q12" i="1"/>
  <c r="R12" i="1"/>
  <c r="S12" i="1"/>
  <c r="T12" i="1"/>
  <c r="U12" i="1"/>
  <c r="O13" i="1"/>
  <c r="P13" i="1"/>
  <c r="Q13" i="1"/>
  <c r="R13" i="1"/>
  <c r="S13" i="1"/>
  <c r="T13" i="1"/>
  <c r="U13" i="1"/>
  <c r="O14" i="1"/>
  <c r="P14" i="1"/>
  <c r="Q14" i="1"/>
  <c r="R14" i="1"/>
  <c r="S14" i="1"/>
  <c r="T14" i="1"/>
  <c r="U14" i="1"/>
  <c r="O15" i="1"/>
  <c r="P15" i="1"/>
  <c r="Q15" i="1"/>
  <c r="R15" i="1"/>
  <c r="S15" i="1"/>
  <c r="T15" i="1"/>
  <c r="U15" i="1"/>
  <c r="O16" i="1"/>
  <c r="P16" i="1"/>
  <c r="Q16" i="1"/>
  <c r="R16" i="1"/>
  <c r="S16" i="1"/>
  <c r="T16" i="1"/>
  <c r="U16" i="1"/>
  <c r="O17" i="1"/>
  <c r="P17" i="1"/>
  <c r="Q17" i="1"/>
  <c r="R17" i="1"/>
  <c r="S17" i="1"/>
  <c r="T17" i="1"/>
  <c r="U17" i="1"/>
  <c r="O18" i="1"/>
  <c r="P18" i="1"/>
  <c r="Q18" i="1"/>
  <c r="R18" i="1"/>
  <c r="S18" i="1"/>
  <c r="T18" i="1"/>
  <c r="U18" i="1"/>
  <c r="O19" i="1"/>
  <c r="P19" i="1"/>
  <c r="Q19" i="1"/>
  <c r="R19" i="1"/>
  <c r="S19" i="1"/>
  <c r="T19" i="1"/>
  <c r="U19" i="1"/>
  <c r="O45" i="1"/>
  <c r="P45" i="1"/>
  <c r="Q45" i="1"/>
  <c r="R45" i="1"/>
  <c r="S45" i="1"/>
  <c r="T45" i="1"/>
  <c r="U45" i="1"/>
  <c r="O46" i="1"/>
  <c r="P46" i="1"/>
  <c r="Q46" i="1"/>
  <c r="R46" i="1"/>
  <c r="S46" i="1"/>
  <c r="T46" i="1"/>
  <c r="U46" i="1"/>
  <c r="O47" i="1"/>
  <c r="P47" i="1"/>
  <c r="Q47" i="1"/>
  <c r="R47" i="1"/>
  <c r="S47" i="1"/>
  <c r="T47" i="1"/>
  <c r="U47" i="1"/>
  <c r="O48" i="1"/>
  <c r="P48" i="1"/>
  <c r="Q48" i="1"/>
  <c r="R48" i="1"/>
  <c r="S48" i="1"/>
  <c r="T48" i="1"/>
  <c r="U48" i="1"/>
  <c r="O49" i="1"/>
  <c r="P49" i="1"/>
  <c r="Q49" i="1"/>
  <c r="R49" i="1"/>
  <c r="S49" i="1"/>
  <c r="T49" i="1"/>
  <c r="U49" i="1"/>
  <c r="O50" i="1"/>
  <c r="P50" i="1"/>
  <c r="Q50" i="1"/>
  <c r="R50" i="1"/>
  <c r="S50" i="1"/>
  <c r="T50" i="1"/>
  <c r="U50" i="1"/>
  <c r="O51" i="1"/>
  <c r="P51" i="1"/>
  <c r="Q51" i="1"/>
  <c r="R51" i="1"/>
  <c r="S51" i="1"/>
  <c r="T51" i="1"/>
  <c r="U51" i="1"/>
  <c r="O52" i="1"/>
  <c r="P52" i="1"/>
  <c r="Q52" i="1"/>
  <c r="R52" i="1"/>
  <c r="S52" i="1"/>
  <c r="T52" i="1"/>
  <c r="U52" i="1"/>
  <c r="O53" i="1"/>
  <c r="P53" i="1"/>
  <c r="Q53" i="1"/>
  <c r="R53" i="1"/>
  <c r="S53" i="1"/>
  <c r="T53" i="1"/>
  <c r="U53" i="1"/>
  <c r="O54" i="1"/>
  <c r="P54" i="1"/>
  <c r="Q54" i="1"/>
  <c r="R54" i="1"/>
  <c r="S54" i="1"/>
  <c r="T54" i="1"/>
  <c r="U54" i="1"/>
  <c r="O55" i="1"/>
  <c r="P55" i="1"/>
  <c r="Q55" i="1"/>
  <c r="R55" i="1"/>
  <c r="S55" i="1"/>
  <c r="T55" i="1"/>
  <c r="U55" i="1"/>
  <c r="O56" i="1"/>
  <c r="P56" i="1"/>
  <c r="Q56" i="1"/>
  <c r="R56" i="1"/>
  <c r="S56" i="1"/>
  <c r="T56" i="1"/>
  <c r="U56" i="1"/>
  <c r="O4" i="1"/>
  <c r="P4" i="1"/>
  <c r="Q4" i="1"/>
  <c r="R4" i="1"/>
  <c r="S4" i="1"/>
  <c r="T4" i="1"/>
  <c r="U4" i="1"/>
  <c r="O5" i="1"/>
  <c r="P5" i="1"/>
  <c r="Q5" i="1"/>
  <c r="R5" i="1"/>
  <c r="S5" i="1"/>
  <c r="T5" i="1"/>
  <c r="U5" i="1"/>
  <c r="O6" i="1"/>
  <c r="P6" i="1"/>
  <c r="Q6" i="1"/>
  <c r="R6" i="1"/>
  <c r="S6" i="1"/>
  <c r="T6" i="1"/>
  <c r="U6" i="1"/>
  <c r="O7" i="1"/>
  <c r="P7" i="1"/>
  <c r="Q7" i="1"/>
  <c r="R7" i="1"/>
  <c r="S7" i="1"/>
  <c r="T7" i="1"/>
  <c r="U7" i="1"/>
  <c r="O8" i="1"/>
  <c r="P8" i="1"/>
  <c r="Q8" i="1"/>
  <c r="R8" i="1"/>
  <c r="S8" i="1"/>
  <c r="T8" i="1"/>
  <c r="U8" i="1"/>
  <c r="O57" i="1"/>
  <c r="P57" i="1"/>
  <c r="Q57" i="1"/>
  <c r="R57" i="1"/>
  <c r="S57" i="1"/>
  <c r="T57" i="1"/>
  <c r="U57" i="1"/>
  <c r="O9" i="1"/>
  <c r="P9" i="1"/>
  <c r="Q9" i="1"/>
  <c r="R9" i="1"/>
  <c r="S9" i="1"/>
  <c r="T9" i="1"/>
  <c r="U9" i="1"/>
  <c r="P44" i="1"/>
  <c r="Q44" i="1"/>
  <c r="R44" i="1"/>
  <c r="S44" i="1"/>
  <c r="T44" i="1"/>
  <c r="U44" i="1"/>
  <c r="O44" i="1"/>
  <c r="AC42" i="1"/>
  <c r="AC9" i="1"/>
  <c r="AC34" i="1"/>
  <c r="AC50" i="1"/>
  <c r="AC26" i="1"/>
  <c r="AC10" i="1"/>
  <c r="AA34" i="1"/>
  <c r="AA10" i="1"/>
  <c r="AA50" i="1"/>
  <c r="AA26" i="1"/>
  <c r="AC43" i="1"/>
  <c r="AC27" i="1"/>
  <c r="AC35" i="1"/>
  <c r="AB43" i="1"/>
  <c r="AB27" i="1"/>
  <c r="AB74" i="1"/>
  <c r="AB66" i="1"/>
  <c r="AB58" i="1"/>
  <c r="AC11" i="1"/>
  <c r="AC77" i="1"/>
  <c r="AC69" i="1"/>
  <c r="AC65" i="1"/>
  <c r="AC61" i="1"/>
  <c r="AC53" i="1"/>
  <c r="AC45" i="1"/>
  <c r="AC37" i="1"/>
  <c r="AC29" i="1"/>
  <c r="AC21" i="1"/>
  <c r="AC13" i="1"/>
  <c r="AC5" i="1"/>
  <c r="AC49" i="1"/>
  <c r="AC72" i="1"/>
  <c r="AC56" i="1"/>
  <c r="AC52" i="1"/>
  <c r="AC48" i="1"/>
  <c r="AC44" i="1"/>
  <c r="AC12" i="1"/>
  <c r="AC4" i="1"/>
  <c r="AC33" i="1"/>
  <c r="AC64" i="1"/>
  <c r="AC36" i="1"/>
  <c r="AC71" i="1"/>
  <c r="AC63" i="1"/>
  <c r="AC31" i="1"/>
  <c r="AC23" i="1"/>
  <c r="AC7" i="1"/>
  <c r="AC59" i="1"/>
  <c r="AC41" i="1"/>
  <c r="AC17" i="1"/>
  <c r="AC25" i="1"/>
  <c r="AC73" i="1"/>
  <c r="AC60" i="1"/>
  <c r="AC20" i="1"/>
  <c r="AC55" i="1"/>
  <c r="AC70" i="1"/>
  <c r="AC62" i="1"/>
  <c r="AC54" i="1"/>
  <c r="AC46" i="1"/>
  <c r="AC30" i="1"/>
  <c r="AC22" i="1"/>
  <c r="AC14" i="1"/>
  <c r="AC6" i="1"/>
  <c r="AC19" i="1"/>
  <c r="AC57" i="1"/>
  <c r="AC28" i="1"/>
  <c r="AC47" i="1"/>
  <c r="AC18" i="1"/>
  <c r="AC51" i="1"/>
  <c r="AC68" i="1"/>
  <c r="AC75" i="1"/>
  <c r="AC67" i="1"/>
  <c r="AC32" i="1"/>
  <c r="AC24" i="1"/>
  <c r="AC16" i="1"/>
  <c r="AC8" i="1"/>
  <c r="AC40" i="1"/>
  <c r="AC15" i="1"/>
  <c r="AC39" i="1"/>
  <c r="AC38" i="1"/>
  <c r="AC76" i="1"/>
  <c r="AC78" i="1"/>
  <c r="AH5" i="1"/>
  <c r="AG4" i="1"/>
  <c r="AH4" i="1"/>
  <c r="AF4" i="1"/>
  <c r="AG5" i="1"/>
  <c r="AF5" i="1"/>
</calcChain>
</file>

<file path=xl/sharedStrings.xml><?xml version="1.0" encoding="utf-8"?>
<sst xmlns="http://schemas.openxmlformats.org/spreadsheetml/2006/main" count="344" uniqueCount="127">
  <si>
    <t>Mouse ID</t>
  </si>
  <si>
    <t>Exp Date</t>
  </si>
  <si>
    <t>DOB</t>
  </si>
  <si>
    <t>Sex</t>
  </si>
  <si>
    <t>4 mN</t>
  </si>
  <si>
    <t>8 mN</t>
  </si>
  <si>
    <t>16 mN</t>
  </si>
  <si>
    <t>32 mN</t>
  </si>
  <si>
    <t>64 mN</t>
  </si>
  <si>
    <t>128 mN</t>
  </si>
  <si>
    <t>256 mN</t>
  </si>
  <si>
    <t>Genotype</t>
  </si>
  <si>
    <t>08.03.17</t>
  </si>
  <si>
    <t>939_fiber1</t>
  </si>
  <si>
    <t>M</t>
  </si>
  <si>
    <t>CV (m/s)</t>
  </si>
  <si>
    <t>Von Frey (mN)</t>
  </si>
  <si>
    <t>939_fiber2</t>
  </si>
  <si>
    <t>939_fiber3</t>
  </si>
  <si>
    <t>939_fiber4</t>
  </si>
  <si>
    <t>08.07.17</t>
  </si>
  <si>
    <t>941_fiber1</t>
  </si>
  <si>
    <t>941_fiber2</t>
  </si>
  <si>
    <t>941_fiber3</t>
  </si>
  <si>
    <t>941_fiber4</t>
  </si>
  <si>
    <t>941_fiber5</t>
  </si>
  <si>
    <t>941_fiber6</t>
  </si>
  <si>
    <t>941_fiber7</t>
  </si>
  <si>
    <t>941_fiber8</t>
  </si>
  <si>
    <t>941_fiber9</t>
  </si>
  <si>
    <t>08.10.17</t>
  </si>
  <si>
    <t>891_fiber1</t>
  </si>
  <si>
    <t>891_fiber2</t>
  </si>
  <si>
    <t>891_fiber3</t>
  </si>
  <si>
    <t>891_fiber4</t>
  </si>
  <si>
    <t>Mean Firing Rate (Hz)</t>
  </si>
  <si>
    <t>08.14.17</t>
  </si>
  <si>
    <t>893_fiber1</t>
  </si>
  <si>
    <t>893_fiber2</t>
  </si>
  <si>
    <t>08.17.17</t>
  </si>
  <si>
    <t>945_fiber1</t>
  </si>
  <si>
    <t>945_fiber2</t>
  </si>
  <si>
    <t>945_fiber3</t>
  </si>
  <si>
    <t>945_fiber4</t>
  </si>
  <si>
    <t>945_fiber5</t>
  </si>
  <si>
    <t>945_fiber6</t>
  </si>
  <si>
    <t>08.21.17</t>
  </si>
  <si>
    <t>944_fiber1</t>
  </si>
  <si>
    <t>944_fiber2</t>
  </si>
  <si>
    <t>944_fiber3</t>
  </si>
  <si>
    <t>944_fiber4</t>
  </si>
  <si>
    <t>944_fiber5</t>
  </si>
  <si>
    <t>944_fiber6</t>
  </si>
  <si>
    <t>944_fiber7</t>
  </si>
  <si>
    <t>944_fiber8</t>
  </si>
  <si>
    <t>06.21.17</t>
  </si>
  <si>
    <t>616_fiber4</t>
  </si>
  <si>
    <t>06.23.17</t>
  </si>
  <si>
    <t>618_fiber1</t>
  </si>
  <si>
    <t>618_fiber2</t>
  </si>
  <si>
    <t>618_fiber4</t>
  </si>
  <si>
    <t>06.26.17</t>
  </si>
  <si>
    <t>588_fiber1</t>
  </si>
  <si>
    <t>588_fiber2</t>
  </si>
  <si>
    <t>588_fiber3</t>
  </si>
  <si>
    <t>588_fiber4</t>
  </si>
  <si>
    <t>588_fiber5</t>
  </si>
  <si>
    <t>588_fiber6</t>
  </si>
  <si>
    <t>06.27.17</t>
  </si>
  <si>
    <t>589_fiber1</t>
  </si>
  <si>
    <t>06.28.17</t>
  </si>
  <si>
    <t>586_fiber6</t>
  </si>
  <si>
    <t>06.25.17</t>
  </si>
  <si>
    <t>614_fiber1</t>
  </si>
  <si>
    <t>614_fiber2</t>
  </si>
  <si>
    <t>586_fiber1</t>
  </si>
  <si>
    <t>586_fiber3</t>
  </si>
  <si>
    <t>586_fiber4</t>
  </si>
  <si>
    <t>586_fiber5</t>
  </si>
  <si>
    <t>06.29.17</t>
  </si>
  <si>
    <t>591_fiber1</t>
  </si>
  <si>
    <t>F</t>
  </si>
  <si>
    <t>08.24.17</t>
  </si>
  <si>
    <t>892_fiber1</t>
  </si>
  <si>
    <t>892_fiber3</t>
  </si>
  <si>
    <t>892_fiber4</t>
  </si>
  <si>
    <t>Cumulative probability</t>
  </si>
  <si>
    <t>09.22.17</t>
  </si>
  <si>
    <t>176_fiber1</t>
  </si>
  <si>
    <t>176_fiber2</t>
  </si>
  <si>
    <t>176_fiber3</t>
  </si>
  <si>
    <t>176_fiber4</t>
  </si>
  <si>
    <t>176_fiber5</t>
  </si>
  <si>
    <t>09.27.17</t>
  </si>
  <si>
    <t>09.28.17</t>
  </si>
  <si>
    <t>066_fiber1</t>
  </si>
  <si>
    <t>066_fiber2</t>
  </si>
  <si>
    <t>066_fiber3</t>
  </si>
  <si>
    <t>066_fiber4</t>
  </si>
  <si>
    <t>065_fiber1</t>
  </si>
  <si>
    <t>065_fiber2</t>
  </si>
  <si>
    <t>065_fiber3</t>
  </si>
  <si>
    <t>065_fiber4</t>
  </si>
  <si>
    <t>065_fiber5</t>
  </si>
  <si>
    <t>065_fiber6</t>
  </si>
  <si>
    <t>10.02.17</t>
  </si>
  <si>
    <t>170_fiber1</t>
  </si>
  <si>
    <t>170_fiber2</t>
  </si>
  <si>
    <t>170_fiber3</t>
  </si>
  <si>
    <t>170_fiber4</t>
  </si>
  <si>
    <t>170_fiber5</t>
  </si>
  <si>
    <t>170_fiber6</t>
  </si>
  <si>
    <t>KO</t>
  </si>
  <si>
    <t>HET</t>
  </si>
  <si>
    <t>Dynamic/Static</t>
  </si>
  <si>
    <t>Dynamic/Static&gt;2</t>
  </si>
  <si>
    <t>Dynamic/Static≤2</t>
  </si>
  <si>
    <t># Adapting</t>
  </si>
  <si>
    <t># Non-Adapting</t>
  </si>
  <si>
    <t># Non Responders</t>
  </si>
  <si>
    <t>Dynamic to Static Firing Rate Analysis (256 mN)</t>
  </si>
  <si>
    <t>Adapting</t>
  </si>
  <si>
    <t># Fibers</t>
  </si>
  <si>
    <t>Mean Static Frq (Hz)</t>
  </si>
  <si>
    <t>Non-Adapting</t>
  </si>
  <si>
    <t>Non-Responders</t>
  </si>
  <si>
    <t>Mean Dynamic frq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;@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4">
    <xf numFmtId="0" fontId="0" fillId="0" borderId="0" xfId="0"/>
    <xf numFmtId="2" fontId="0" fillId="0" borderId="0" xfId="0" applyNumberFormat="1"/>
    <xf numFmtId="0" fontId="0" fillId="0" borderId="0" xfId="0" applyAlignment="1">
      <alignment horizontal="right" vertical="center"/>
    </xf>
    <xf numFmtId="0" fontId="0" fillId="0" borderId="0" xfId="0" applyFont="1"/>
    <xf numFmtId="0" fontId="0" fillId="0" borderId="0" xfId="0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2" fontId="0" fillId="0" borderId="3" xfId="0" applyNumberFormat="1" applyFill="1" applyBorder="1" applyAlignment="1">
      <alignment vertical="center"/>
    </xf>
    <xf numFmtId="2" fontId="0" fillId="0" borderId="4" xfId="0" applyNumberFormat="1" applyFill="1" applyBorder="1" applyAlignment="1">
      <alignment vertical="center"/>
    </xf>
    <xf numFmtId="0" fontId="0" fillId="0" borderId="0" xfId="0" applyBorder="1"/>
    <xf numFmtId="0" fontId="0" fillId="0" borderId="9" xfId="0" applyFont="1" applyFill="1" applyBorder="1" applyAlignment="1">
      <alignment horizontal="right"/>
    </xf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2" fontId="0" fillId="0" borderId="0" xfId="0" applyNumberFormat="1" applyFill="1" applyBorder="1" applyAlignment="1">
      <alignment vertical="center"/>
    </xf>
    <xf numFmtId="2" fontId="0" fillId="0" borderId="5" xfId="0" applyNumberFormat="1" applyFill="1" applyBorder="1" applyAlignment="1">
      <alignment vertical="center"/>
    </xf>
    <xf numFmtId="0" fontId="0" fillId="0" borderId="0" xfId="0" applyFill="1" applyBorder="1"/>
    <xf numFmtId="2" fontId="5" fillId="0" borderId="4" xfId="0" applyNumberFormat="1" applyFont="1" applyFill="1" applyBorder="1" applyAlignment="1">
      <alignment vertical="center"/>
    </xf>
    <xf numFmtId="0" fontId="0" fillId="0" borderId="2" xfId="0" applyFill="1" applyBorder="1" applyAlignment="1">
      <alignment horizontal="right"/>
    </xf>
    <xf numFmtId="164" fontId="3" fillId="0" borderId="2" xfId="0" applyNumberFormat="1" applyFont="1" applyFill="1" applyBorder="1" applyAlignment="1">
      <alignment horizontal="right"/>
    </xf>
    <xf numFmtId="0" fontId="0" fillId="0" borderId="2" xfId="0" applyFill="1" applyBorder="1" applyAlignment="1">
      <alignment horizontal="right" vertical="center"/>
    </xf>
    <xf numFmtId="2" fontId="0" fillId="0" borderId="2" xfId="0" applyNumberFormat="1" applyFont="1" applyFill="1" applyBorder="1" applyAlignment="1">
      <alignment horizontal="right"/>
    </xf>
    <xf numFmtId="2" fontId="0" fillId="0" borderId="10" xfId="0" applyNumberFormat="1" applyFont="1" applyFill="1" applyBorder="1" applyAlignment="1">
      <alignment horizontal="right"/>
    </xf>
    <xf numFmtId="2" fontId="3" fillId="0" borderId="2" xfId="0" applyNumberFormat="1" applyFont="1" applyFill="1" applyBorder="1" applyAlignment="1">
      <alignment horizontal="right"/>
    </xf>
    <xf numFmtId="2" fontId="3" fillId="0" borderId="10" xfId="0" applyNumberFormat="1" applyFont="1" applyFill="1" applyBorder="1" applyAlignment="1">
      <alignment horizontal="right"/>
    </xf>
    <xf numFmtId="0" fontId="0" fillId="0" borderId="2" xfId="0" applyFill="1" applyBorder="1"/>
    <xf numFmtId="0" fontId="0" fillId="0" borderId="10" xfId="0" applyFill="1" applyBorder="1"/>
    <xf numFmtId="2" fontId="0" fillId="0" borderId="0" xfId="0" applyNumberFormat="1" applyFill="1"/>
    <xf numFmtId="0" fontId="0" fillId="0" borderId="0" xfId="0" applyFill="1"/>
    <xf numFmtId="164" fontId="3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right" vertical="center"/>
    </xf>
    <xf numFmtId="2" fontId="0" fillId="0" borderId="0" xfId="0" applyNumberFormat="1" applyFont="1" applyFill="1" applyBorder="1" applyAlignment="1">
      <alignment horizontal="right"/>
    </xf>
    <xf numFmtId="2" fontId="0" fillId="0" borderId="11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 vertical="center"/>
    </xf>
    <xf numFmtId="2" fontId="3" fillId="0" borderId="0" xfId="0" applyNumberFormat="1" applyFont="1" applyFill="1" applyBorder="1" applyAlignment="1">
      <alignment horizontal="right" vertical="center"/>
    </xf>
    <xf numFmtId="2" fontId="3" fillId="0" borderId="11" xfId="0" applyNumberFormat="1" applyFont="1" applyFill="1" applyBorder="1" applyAlignment="1">
      <alignment horizontal="right" vertical="center"/>
    </xf>
    <xf numFmtId="0" fontId="0" fillId="0" borderId="11" xfId="0" applyFill="1" applyBorder="1"/>
    <xf numFmtId="164" fontId="3" fillId="0" borderId="0" xfId="0" applyNumberFormat="1" applyFont="1" applyFill="1" applyBorder="1"/>
    <xf numFmtId="2" fontId="0" fillId="0" borderId="0" xfId="0" applyNumberFormat="1" applyFill="1" applyBorder="1"/>
    <xf numFmtId="2" fontId="0" fillId="0" borderId="11" xfId="0" applyNumberFormat="1" applyFill="1" applyBorder="1"/>
    <xf numFmtId="0" fontId="0" fillId="0" borderId="9" xfId="0" applyFill="1" applyBorder="1" applyAlignment="1">
      <alignment horizontal="right"/>
    </xf>
    <xf numFmtId="0" fontId="0" fillId="0" borderId="9" xfId="0" applyFill="1" applyBorder="1"/>
    <xf numFmtId="0" fontId="0" fillId="0" borderId="9" xfId="0" applyFill="1" applyBorder="1" applyAlignment="1">
      <alignment horizontal="right" vertical="center"/>
    </xf>
    <xf numFmtId="2" fontId="0" fillId="0" borderId="9" xfId="0" applyNumberFormat="1" applyFill="1" applyBorder="1"/>
    <xf numFmtId="2" fontId="0" fillId="0" borderId="12" xfId="0" applyNumberFormat="1" applyFill="1" applyBorder="1"/>
    <xf numFmtId="0" fontId="0" fillId="0" borderId="12" xfId="0" applyFill="1" applyBorder="1"/>
    <xf numFmtId="2" fontId="0" fillId="0" borderId="15" xfId="0" applyNumberFormat="1" applyFill="1" applyBorder="1"/>
    <xf numFmtId="2" fontId="4" fillId="0" borderId="0" xfId="0" applyNumberFormat="1" applyFont="1" applyFill="1" applyBorder="1" applyAlignment="1">
      <alignment horizontal="right"/>
    </xf>
    <xf numFmtId="2" fontId="4" fillId="0" borderId="11" xfId="0" applyNumberFormat="1" applyFont="1" applyFill="1" applyBorder="1" applyAlignment="1">
      <alignment horizontal="right"/>
    </xf>
    <xf numFmtId="0" fontId="0" fillId="0" borderId="13" xfId="0" applyFill="1" applyBorder="1"/>
    <xf numFmtId="2" fontId="3" fillId="0" borderId="0" xfId="0" applyNumberFormat="1" applyFont="1" applyFill="1" applyBorder="1" applyAlignment="1">
      <alignment horizontal="right"/>
    </xf>
    <xf numFmtId="2" fontId="3" fillId="0" borderId="11" xfId="0" applyNumberFormat="1" applyFont="1" applyFill="1" applyBorder="1" applyAlignment="1">
      <alignment horizontal="right"/>
    </xf>
    <xf numFmtId="0" fontId="4" fillId="0" borderId="11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right" vertical="center"/>
    </xf>
    <xf numFmtId="2" fontId="0" fillId="0" borderId="0" xfId="0" applyNumberFormat="1" applyFont="1" applyFill="1" applyBorder="1"/>
    <xf numFmtId="2" fontId="0" fillId="0" borderId="11" xfId="0" applyNumberFormat="1" applyFont="1" applyFill="1" applyBorder="1"/>
    <xf numFmtId="0" fontId="0" fillId="0" borderId="11" xfId="0" applyFont="1" applyFill="1" applyBorder="1"/>
    <xf numFmtId="0" fontId="0" fillId="0" borderId="3" xfId="0" applyBorder="1"/>
    <xf numFmtId="0" fontId="0" fillId="0" borderId="4" xfId="0" applyBorder="1"/>
    <xf numFmtId="0" fontId="0" fillId="0" borderId="16" xfId="0" applyBorder="1"/>
    <xf numFmtId="2" fontId="0" fillId="0" borderId="17" xfId="0" applyNumberFormat="1" applyFill="1" applyBorder="1" applyAlignment="1">
      <alignment vertical="center"/>
    </xf>
    <xf numFmtId="2" fontId="0" fillId="0" borderId="13" xfId="0" applyNumberFormat="1" applyFill="1" applyBorder="1" applyAlignment="1">
      <alignment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164" fontId="0" fillId="0" borderId="0" xfId="0" applyNumberFormat="1" applyFill="1" applyBorder="1"/>
    <xf numFmtId="164" fontId="0" fillId="0" borderId="9" xfId="0" applyNumberFormat="1" applyFill="1" applyBorder="1"/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14" fontId="0" fillId="0" borderId="0" xfId="0" applyNumberFormat="1" applyFill="1" applyBorder="1"/>
    <xf numFmtId="14" fontId="0" fillId="0" borderId="9" xfId="0" applyNumberFormat="1" applyFill="1" applyBorder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AH100"/>
  <sheetViews>
    <sheetView tabSelected="1" topLeftCell="A18" zoomScale="75" workbookViewId="0">
      <selection activeCell="H70" sqref="H70"/>
    </sheetView>
  </sheetViews>
  <sheetFormatPr baseColWidth="10" defaultRowHeight="15" x14ac:dyDescent="0"/>
  <cols>
    <col min="1" max="1" width="8.33203125" bestFit="1" customWidth="1"/>
    <col min="4" max="4" width="9.5" bestFit="1" customWidth="1"/>
    <col min="5" max="5" width="3.83203125" style="2" bestFit="1" customWidth="1"/>
    <col min="6" max="6" width="8.1640625" style="1" bestFit="1" customWidth="1"/>
    <col min="7" max="7" width="12.83203125" style="1" bestFit="1" customWidth="1"/>
    <col min="8" max="8" width="15" style="1" bestFit="1" customWidth="1"/>
    <col min="9" max="14" width="10.83203125" style="1"/>
    <col min="22" max="22" width="20.33203125" bestFit="1" customWidth="1"/>
    <col min="23" max="23" width="18.33203125" bestFit="1" customWidth="1"/>
    <col min="24" max="24" width="13.5" bestFit="1" customWidth="1"/>
    <col min="25" max="26" width="17" bestFit="1" customWidth="1"/>
    <col min="27" max="27" width="10.1640625" bestFit="1" customWidth="1"/>
    <col min="28" max="28" width="14.33203125" bestFit="1" customWidth="1"/>
    <col min="29" max="29" width="16.6640625" bestFit="1" customWidth="1"/>
    <col min="30" max="30" width="9.5" customWidth="1"/>
    <col min="32" max="32" width="8.83203125" bestFit="1" customWidth="1"/>
    <col min="34" max="34" width="15.5" bestFit="1" customWidth="1"/>
  </cols>
  <sheetData>
    <row r="1" spans="1:34" ht="17" thickBot="1"/>
    <row r="2" spans="1:34">
      <c r="A2" s="73" t="s">
        <v>1</v>
      </c>
      <c r="B2" s="75" t="s">
        <v>0</v>
      </c>
      <c r="C2" s="75" t="s">
        <v>11</v>
      </c>
      <c r="D2" s="75" t="s">
        <v>2</v>
      </c>
      <c r="E2" s="75" t="s">
        <v>3</v>
      </c>
      <c r="F2" s="79" t="s">
        <v>15</v>
      </c>
      <c r="G2" s="79" t="s">
        <v>16</v>
      </c>
      <c r="H2" s="77" t="s">
        <v>35</v>
      </c>
      <c r="I2" s="78"/>
      <c r="J2" s="78"/>
      <c r="K2" s="78"/>
      <c r="L2" s="78"/>
      <c r="M2" s="78"/>
      <c r="N2" s="81"/>
      <c r="O2" s="77" t="s">
        <v>86</v>
      </c>
      <c r="P2" s="78"/>
      <c r="Q2" s="78"/>
      <c r="R2" s="78"/>
      <c r="S2" s="78"/>
      <c r="T2" s="78"/>
      <c r="U2" s="78"/>
      <c r="V2" s="70" t="s">
        <v>120</v>
      </c>
      <c r="W2" s="71"/>
      <c r="X2" s="71"/>
      <c r="Y2" s="71"/>
      <c r="Z2" s="71"/>
      <c r="AA2" s="71"/>
      <c r="AB2" s="71"/>
      <c r="AC2" s="72"/>
      <c r="AE2" s="61"/>
      <c r="AF2" s="62" t="s">
        <v>121</v>
      </c>
      <c r="AG2" s="63" t="s">
        <v>124</v>
      </c>
      <c r="AH2" s="13" t="s">
        <v>125</v>
      </c>
    </row>
    <row r="3" spans="1:34" ht="17" thickBot="1">
      <c r="A3" s="74"/>
      <c r="B3" s="76"/>
      <c r="C3" s="76"/>
      <c r="D3" s="76"/>
      <c r="E3" s="76"/>
      <c r="F3" s="80"/>
      <c r="G3" s="80"/>
      <c r="H3" s="6" t="s">
        <v>4</v>
      </c>
      <c r="I3" s="7" t="s">
        <v>5</v>
      </c>
      <c r="J3" s="7" t="s">
        <v>6</v>
      </c>
      <c r="K3" s="7" t="s">
        <v>7</v>
      </c>
      <c r="L3" s="7" t="s">
        <v>8</v>
      </c>
      <c r="M3" s="7" t="s">
        <v>9</v>
      </c>
      <c r="N3" s="15" t="s">
        <v>10</v>
      </c>
      <c r="O3" s="6" t="s">
        <v>4</v>
      </c>
      <c r="P3" s="7" t="s">
        <v>5</v>
      </c>
      <c r="Q3" s="7" t="s">
        <v>6</v>
      </c>
      <c r="R3" s="7" t="s">
        <v>7</v>
      </c>
      <c r="S3" s="7" t="s">
        <v>8</v>
      </c>
      <c r="T3" s="7" t="s">
        <v>9</v>
      </c>
      <c r="U3" s="7" t="s">
        <v>10</v>
      </c>
      <c r="V3" s="6" t="s">
        <v>126</v>
      </c>
      <c r="W3" s="7" t="s">
        <v>123</v>
      </c>
      <c r="X3" s="7" t="s">
        <v>114</v>
      </c>
      <c r="Y3" s="7" t="s">
        <v>115</v>
      </c>
      <c r="Z3" s="17" t="s">
        <v>116</v>
      </c>
      <c r="AA3" s="7" t="s">
        <v>117</v>
      </c>
      <c r="AB3" s="7" t="s">
        <v>118</v>
      </c>
      <c r="AC3" s="15" t="s">
        <v>119</v>
      </c>
      <c r="AD3" s="14"/>
      <c r="AE3" s="64"/>
      <c r="AF3" s="59" t="s">
        <v>122</v>
      </c>
      <c r="AG3" s="60" t="s">
        <v>122</v>
      </c>
      <c r="AH3" s="65" t="s">
        <v>122</v>
      </c>
    </row>
    <row r="4" spans="1:34">
      <c r="A4" s="18" t="s">
        <v>70</v>
      </c>
      <c r="B4" s="18" t="s">
        <v>75</v>
      </c>
      <c r="C4" s="18" t="s">
        <v>113</v>
      </c>
      <c r="D4" s="19">
        <v>42824</v>
      </c>
      <c r="E4" s="20" t="s">
        <v>81</v>
      </c>
      <c r="F4" s="21">
        <v>2.7</v>
      </c>
      <c r="G4" s="22">
        <v>3.92</v>
      </c>
      <c r="H4" s="21">
        <v>0</v>
      </c>
      <c r="I4" s="21">
        <v>0</v>
      </c>
      <c r="J4" s="23">
        <v>0</v>
      </c>
      <c r="K4" s="23">
        <v>0.2</v>
      </c>
      <c r="L4" s="23">
        <v>4.8</v>
      </c>
      <c r="M4" s="23">
        <v>5.6</v>
      </c>
      <c r="N4" s="24">
        <v>13.4</v>
      </c>
      <c r="O4" s="25">
        <f t="shared" ref="O4:O35" si="0">IF(H4&gt;0,1,0)</f>
        <v>0</v>
      </c>
      <c r="P4" s="25">
        <f t="shared" ref="P4:P35" si="1">IF(I4&gt;0,1,0)</f>
        <v>0</v>
      </c>
      <c r="Q4" s="25">
        <f t="shared" ref="Q4:Q35" si="2">IF(J4&gt;0,1,0)</f>
        <v>0</v>
      </c>
      <c r="R4" s="25">
        <f t="shared" ref="R4:R35" si="3">IF(K4&gt;0,1,0)</f>
        <v>1</v>
      </c>
      <c r="S4" s="25">
        <f t="shared" ref="S4:S35" si="4">IF(L4&gt;0,1,0)</f>
        <v>1</v>
      </c>
      <c r="T4" s="25">
        <f t="shared" ref="T4:T35" si="5">IF(M4&gt;0,1,0)</f>
        <v>1</v>
      </c>
      <c r="U4" s="26">
        <f t="shared" ref="U4:U35" si="6">IF(N4&gt;0,1,0)</f>
        <v>1</v>
      </c>
      <c r="V4" s="27">
        <v>0</v>
      </c>
      <c r="W4" s="27">
        <v>13.9583333333333</v>
      </c>
      <c r="X4" s="27">
        <v>0</v>
      </c>
      <c r="Y4" s="28">
        <f>IF(X4&gt;2,1,0)</f>
        <v>0</v>
      </c>
      <c r="Z4" s="16">
        <f>IF(AND(SUM(V4:W4)&gt;0,X4&lt;=2),1,0)</f>
        <v>1</v>
      </c>
      <c r="AA4" s="16" t="str">
        <f>IF(Y4=1,"A","")</f>
        <v/>
      </c>
      <c r="AB4" s="16" t="str">
        <f>IF(Z4=1,"NA","")</f>
        <v>NA</v>
      </c>
      <c r="AC4" s="26" t="str">
        <f>IF(AND(Y4=0,Z4=0),"NR","")</f>
        <v/>
      </c>
      <c r="AD4" s="8"/>
      <c r="AE4" s="66" t="s">
        <v>113</v>
      </c>
      <c r="AF4" s="8">
        <f>COUNTIF(AA4:AA43,"A")</f>
        <v>20</v>
      </c>
      <c r="AG4" s="8">
        <f>COUNTIF(AB4:AB43,"NA")</f>
        <v>18</v>
      </c>
      <c r="AH4" s="11">
        <f>COUNTIF(AC4:AC43,"NR")</f>
        <v>2</v>
      </c>
    </row>
    <row r="5" spans="1:34">
      <c r="A5" s="4" t="s">
        <v>70</v>
      </c>
      <c r="B5" s="4" t="s">
        <v>76</v>
      </c>
      <c r="C5" s="4" t="s">
        <v>113</v>
      </c>
      <c r="D5" s="29">
        <v>42824</v>
      </c>
      <c r="E5" s="30" t="s">
        <v>81</v>
      </c>
      <c r="F5" s="31">
        <v>6.4</v>
      </c>
      <c r="G5" s="32">
        <v>1.56</v>
      </c>
      <c r="H5" s="33">
        <v>0</v>
      </c>
      <c r="I5" s="33">
        <v>0</v>
      </c>
      <c r="J5" s="34">
        <v>0</v>
      </c>
      <c r="K5" s="34">
        <v>1.2</v>
      </c>
      <c r="L5" s="34">
        <v>3.6</v>
      </c>
      <c r="M5" s="34">
        <v>8.6</v>
      </c>
      <c r="N5" s="35">
        <v>14.6</v>
      </c>
      <c r="O5" s="16">
        <f t="shared" si="0"/>
        <v>0</v>
      </c>
      <c r="P5" s="16">
        <f t="shared" si="1"/>
        <v>0</v>
      </c>
      <c r="Q5" s="16">
        <f t="shared" si="2"/>
        <v>0</v>
      </c>
      <c r="R5" s="16">
        <f t="shared" si="3"/>
        <v>1</v>
      </c>
      <c r="S5" s="16">
        <f t="shared" si="4"/>
        <v>1</v>
      </c>
      <c r="T5" s="16">
        <f t="shared" si="5"/>
        <v>1</v>
      </c>
      <c r="U5" s="36">
        <f t="shared" si="6"/>
        <v>1</v>
      </c>
      <c r="V5" s="27">
        <v>0</v>
      </c>
      <c r="W5" s="27">
        <v>15.2083333333333</v>
      </c>
      <c r="X5" s="27">
        <v>0</v>
      </c>
      <c r="Y5" s="28">
        <f t="shared" ref="Y5:Y68" si="7">IF(X5&gt;2,1,0)</f>
        <v>0</v>
      </c>
      <c r="Z5" s="16">
        <f t="shared" ref="Z5:Z68" si="8">IF(AND(SUM(V5:W5)&gt;0,X5&lt;=2),1,0)</f>
        <v>1</v>
      </c>
      <c r="AA5" s="16" t="str">
        <f t="shared" ref="AA5:AA68" si="9">IF(Y5=1,"A","")</f>
        <v/>
      </c>
      <c r="AB5" s="16" t="str">
        <f t="shared" ref="AB5:AB68" si="10">IF(Z5=1,"NA","")</f>
        <v>NA</v>
      </c>
      <c r="AC5" s="36" t="str">
        <f t="shared" ref="AC5:AC68" si="11">IF(AND(Y5=0,Z5=0),"NR","")</f>
        <v/>
      </c>
      <c r="AE5" s="67" t="s">
        <v>112</v>
      </c>
      <c r="AF5" s="10">
        <f>COUNTIF(AA44:AA79,"A")</f>
        <v>2</v>
      </c>
      <c r="AG5" s="10">
        <f>COUNTIF(AB44:AB79,"NA")</f>
        <v>29</v>
      </c>
      <c r="AH5" s="12">
        <f>COUNTIF(AC44:AC79,"NR")</f>
        <v>5</v>
      </c>
    </row>
    <row r="6" spans="1:34">
      <c r="A6" s="4" t="s">
        <v>70</v>
      </c>
      <c r="B6" s="4" t="s">
        <v>77</v>
      </c>
      <c r="C6" s="4" t="s">
        <v>113</v>
      </c>
      <c r="D6" s="29">
        <v>42824</v>
      </c>
      <c r="E6" s="30" t="s">
        <v>81</v>
      </c>
      <c r="F6" s="31">
        <v>6.06</v>
      </c>
      <c r="G6" s="32">
        <v>0.69</v>
      </c>
      <c r="H6" s="33">
        <v>0</v>
      </c>
      <c r="I6" s="33">
        <v>0</v>
      </c>
      <c r="J6" s="34">
        <v>0</v>
      </c>
      <c r="K6" s="34">
        <v>0</v>
      </c>
      <c r="L6" s="34">
        <v>6</v>
      </c>
      <c r="M6" s="34">
        <v>5.4</v>
      </c>
      <c r="N6" s="35">
        <v>9.6</v>
      </c>
      <c r="O6" s="16">
        <f t="shared" si="0"/>
        <v>0</v>
      </c>
      <c r="P6" s="16">
        <f t="shared" si="1"/>
        <v>0</v>
      </c>
      <c r="Q6" s="16">
        <f t="shared" si="2"/>
        <v>0</v>
      </c>
      <c r="R6" s="16">
        <f t="shared" si="3"/>
        <v>0</v>
      </c>
      <c r="S6" s="16">
        <f t="shared" si="4"/>
        <v>1</v>
      </c>
      <c r="T6" s="16">
        <f t="shared" si="5"/>
        <v>1</v>
      </c>
      <c r="U6" s="36">
        <f t="shared" si="6"/>
        <v>1</v>
      </c>
      <c r="V6" s="27">
        <v>75</v>
      </c>
      <c r="W6" s="27">
        <v>6.875</v>
      </c>
      <c r="X6" s="27">
        <v>10.909090909090899</v>
      </c>
      <c r="Y6" s="28">
        <f t="shared" si="7"/>
        <v>1</v>
      </c>
      <c r="Z6" s="16">
        <f t="shared" si="8"/>
        <v>0</v>
      </c>
      <c r="AA6" s="16" t="str">
        <f t="shared" si="9"/>
        <v>A</v>
      </c>
      <c r="AB6" s="16" t="str">
        <f t="shared" si="10"/>
        <v/>
      </c>
      <c r="AC6" s="36" t="str">
        <f t="shared" si="11"/>
        <v/>
      </c>
    </row>
    <row r="7" spans="1:34">
      <c r="A7" s="4" t="s">
        <v>70</v>
      </c>
      <c r="B7" s="4" t="s">
        <v>78</v>
      </c>
      <c r="C7" s="4" t="s">
        <v>113</v>
      </c>
      <c r="D7" s="29">
        <v>42824</v>
      </c>
      <c r="E7" s="30" t="s">
        <v>81</v>
      </c>
      <c r="F7" s="31">
        <v>6.13</v>
      </c>
      <c r="G7" s="32">
        <v>0.39200000000000002</v>
      </c>
      <c r="H7" s="33">
        <v>0</v>
      </c>
      <c r="I7" s="33">
        <v>0</v>
      </c>
      <c r="J7" s="34">
        <v>0</v>
      </c>
      <c r="K7" s="34">
        <v>0.6</v>
      </c>
      <c r="L7" s="34">
        <v>2.6</v>
      </c>
      <c r="M7" s="34">
        <v>6.2</v>
      </c>
      <c r="N7" s="35">
        <v>16.8</v>
      </c>
      <c r="O7" s="16">
        <f t="shared" si="0"/>
        <v>0</v>
      </c>
      <c r="P7" s="16">
        <f t="shared" si="1"/>
        <v>0</v>
      </c>
      <c r="Q7" s="16">
        <f t="shared" si="2"/>
        <v>0</v>
      </c>
      <c r="R7" s="16">
        <f t="shared" si="3"/>
        <v>1</v>
      </c>
      <c r="S7" s="16">
        <f t="shared" si="4"/>
        <v>1</v>
      </c>
      <c r="T7" s="16">
        <f t="shared" si="5"/>
        <v>1</v>
      </c>
      <c r="U7" s="36">
        <f t="shared" si="6"/>
        <v>1</v>
      </c>
      <c r="V7" s="27">
        <v>40</v>
      </c>
      <c r="W7" s="27">
        <v>15.8333333333333</v>
      </c>
      <c r="X7" s="27">
        <v>2.5263157894736801</v>
      </c>
      <c r="Y7" s="28">
        <f t="shared" si="7"/>
        <v>1</v>
      </c>
      <c r="Z7" s="16">
        <f t="shared" si="8"/>
        <v>0</v>
      </c>
      <c r="AA7" s="16" t="str">
        <f t="shared" si="9"/>
        <v>A</v>
      </c>
      <c r="AB7" s="16" t="str">
        <f t="shared" si="10"/>
        <v/>
      </c>
      <c r="AC7" s="36" t="str">
        <f t="shared" si="11"/>
        <v/>
      </c>
    </row>
    <row r="8" spans="1:34">
      <c r="A8" s="4" t="s">
        <v>70</v>
      </c>
      <c r="B8" s="4" t="s">
        <v>71</v>
      </c>
      <c r="C8" s="4" t="s">
        <v>113</v>
      </c>
      <c r="D8" s="29">
        <v>42824</v>
      </c>
      <c r="E8" s="30" t="s">
        <v>81</v>
      </c>
      <c r="F8" s="31">
        <v>4.47</v>
      </c>
      <c r="G8" s="32">
        <v>0.39200000000000002</v>
      </c>
      <c r="H8" s="33">
        <v>0</v>
      </c>
      <c r="I8" s="33">
        <v>0</v>
      </c>
      <c r="J8" s="34">
        <v>0</v>
      </c>
      <c r="K8" s="34">
        <v>0.4</v>
      </c>
      <c r="L8" s="34">
        <v>1.4</v>
      </c>
      <c r="M8" s="34">
        <v>4.5999999999999996</v>
      </c>
      <c r="N8" s="35">
        <v>10.4</v>
      </c>
      <c r="O8" s="16">
        <f t="shared" si="0"/>
        <v>0</v>
      </c>
      <c r="P8" s="16">
        <f t="shared" si="1"/>
        <v>0</v>
      </c>
      <c r="Q8" s="16">
        <f t="shared" si="2"/>
        <v>0</v>
      </c>
      <c r="R8" s="16">
        <f t="shared" si="3"/>
        <v>1</v>
      </c>
      <c r="S8" s="16">
        <f t="shared" si="4"/>
        <v>1</v>
      </c>
      <c r="T8" s="16">
        <f t="shared" si="5"/>
        <v>1</v>
      </c>
      <c r="U8" s="36">
        <f t="shared" si="6"/>
        <v>1</v>
      </c>
      <c r="V8" s="27">
        <v>45</v>
      </c>
      <c r="W8" s="27">
        <v>8.9583333333333304</v>
      </c>
      <c r="X8" s="27">
        <v>5.0232558139534902</v>
      </c>
      <c r="Y8" s="28">
        <f t="shared" si="7"/>
        <v>1</v>
      </c>
      <c r="Z8" s="16">
        <f t="shared" si="8"/>
        <v>0</v>
      </c>
      <c r="AA8" s="16" t="str">
        <f t="shared" si="9"/>
        <v>A</v>
      </c>
      <c r="AB8" s="16" t="str">
        <f t="shared" si="10"/>
        <v/>
      </c>
      <c r="AC8" s="36" t="str">
        <f t="shared" si="11"/>
        <v/>
      </c>
    </row>
    <row r="9" spans="1:34">
      <c r="A9" s="4" t="s">
        <v>12</v>
      </c>
      <c r="B9" s="4" t="s">
        <v>13</v>
      </c>
      <c r="C9" s="4" t="s">
        <v>113</v>
      </c>
      <c r="D9" s="37">
        <v>42894</v>
      </c>
      <c r="E9" s="30" t="s">
        <v>14</v>
      </c>
      <c r="F9" s="38">
        <v>6.7225806451612904</v>
      </c>
      <c r="G9" s="39">
        <v>1.56</v>
      </c>
      <c r="H9" s="38">
        <v>0.2</v>
      </c>
      <c r="I9" s="38">
        <v>0</v>
      </c>
      <c r="J9" s="38">
        <v>0</v>
      </c>
      <c r="K9" s="38">
        <v>0.2</v>
      </c>
      <c r="L9" s="38">
        <v>1.4</v>
      </c>
      <c r="M9" s="38">
        <v>8</v>
      </c>
      <c r="N9" s="39">
        <v>24.2</v>
      </c>
      <c r="O9" s="16">
        <f t="shared" si="0"/>
        <v>1</v>
      </c>
      <c r="P9" s="16">
        <f t="shared" si="1"/>
        <v>0</v>
      </c>
      <c r="Q9" s="16">
        <f t="shared" si="2"/>
        <v>0</v>
      </c>
      <c r="R9" s="16">
        <f t="shared" si="3"/>
        <v>1</v>
      </c>
      <c r="S9" s="16">
        <f t="shared" si="4"/>
        <v>1</v>
      </c>
      <c r="T9" s="16">
        <f t="shared" si="5"/>
        <v>1</v>
      </c>
      <c r="U9" s="36">
        <f t="shared" si="6"/>
        <v>1</v>
      </c>
      <c r="V9" s="27">
        <v>55</v>
      </c>
      <c r="W9" s="27">
        <v>22.9166666666667</v>
      </c>
      <c r="X9" s="27">
        <v>2.4</v>
      </c>
      <c r="Y9" s="28">
        <f t="shared" si="7"/>
        <v>1</v>
      </c>
      <c r="Z9" s="16">
        <f t="shared" si="8"/>
        <v>0</v>
      </c>
      <c r="AA9" s="16" t="str">
        <f t="shared" si="9"/>
        <v>A</v>
      </c>
      <c r="AB9" s="16" t="str">
        <f t="shared" si="10"/>
        <v/>
      </c>
      <c r="AC9" s="36" t="str">
        <f>IF(AND(Y9=0,Z9=0),"NR","")</f>
        <v/>
      </c>
    </row>
    <row r="10" spans="1:34">
      <c r="A10" s="4" t="s">
        <v>12</v>
      </c>
      <c r="B10" s="4" t="s">
        <v>17</v>
      </c>
      <c r="C10" s="4" t="s">
        <v>113</v>
      </c>
      <c r="D10" s="37">
        <v>42894</v>
      </c>
      <c r="E10" s="30" t="s">
        <v>14</v>
      </c>
      <c r="F10" s="38">
        <v>9.4502617801047126</v>
      </c>
      <c r="G10" s="39">
        <v>1.56</v>
      </c>
      <c r="H10" s="38">
        <v>0</v>
      </c>
      <c r="I10" s="38">
        <v>0</v>
      </c>
      <c r="J10" s="38">
        <v>0</v>
      </c>
      <c r="K10" s="38">
        <v>0</v>
      </c>
      <c r="L10" s="38">
        <v>0</v>
      </c>
      <c r="M10" s="38">
        <v>2.8</v>
      </c>
      <c r="N10" s="39">
        <v>9.6</v>
      </c>
      <c r="O10" s="16">
        <f t="shared" si="0"/>
        <v>0</v>
      </c>
      <c r="P10" s="16">
        <f t="shared" si="1"/>
        <v>0</v>
      </c>
      <c r="Q10" s="16">
        <f t="shared" si="2"/>
        <v>0</v>
      </c>
      <c r="R10" s="16">
        <f t="shared" si="3"/>
        <v>0</v>
      </c>
      <c r="S10" s="16">
        <f t="shared" si="4"/>
        <v>0</v>
      </c>
      <c r="T10" s="16">
        <f t="shared" si="5"/>
        <v>1</v>
      </c>
      <c r="U10" s="36">
        <f t="shared" si="6"/>
        <v>1</v>
      </c>
      <c r="V10" s="27">
        <v>30</v>
      </c>
      <c r="W10" s="27">
        <v>8.75</v>
      </c>
      <c r="X10" s="27">
        <v>3.4285714285714302</v>
      </c>
      <c r="Y10" s="28">
        <f t="shared" si="7"/>
        <v>1</v>
      </c>
      <c r="Z10" s="16">
        <f t="shared" si="8"/>
        <v>0</v>
      </c>
      <c r="AA10" s="16" t="str">
        <f t="shared" si="9"/>
        <v>A</v>
      </c>
      <c r="AB10" s="16" t="str">
        <f t="shared" si="10"/>
        <v/>
      </c>
      <c r="AC10" s="36" t="str">
        <f t="shared" si="11"/>
        <v/>
      </c>
    </row>
    <row r="11" spans="1:34">
      <c r="A11" s="4" t="s">
        <v>12</v>
      </c>
      <c r="B11" s="4" t="s">
        <v>18</v>
      </c>
      <c r="C11" s="4" t="s">
        <v>113</v>
      </c>
      <c r="D11" s="37">
        <v>42894</v>
      </c>
      <c r="E11" s="30" t="s">
        <v>14</v>
      </c>
      <c r="F11" s="38">
        <v>7.2960784313725497</v>
      </c>
      <c r="G11" s="39">
        <v>1.56</v>
      </c>
      <c r="H11" s="38">
        <v>0</v>
      </c>
      <c r="I11" s="38">
        <v>0</v>
      </c>
      <c r="J11" s="38">
        <v>0.6</v>
      </c>
      <c r="K11" s="38">
        <v>0.2</v>
      </c>
      <c r="L11" s="38">
        <v>5.8</v>
      </c>
      <c r="M11" s="38">
        <v>14.2</v>
      </c>
      <c r="N11" s="39">
        <v>11.8</v>
      </c>
      <c r="O11" s="16">
        <f t="shared" si="0"/>
        <v>0</v>
      </c>
      <c r="P11" s="16">
        <f t="shared" si="1"/>
        <v>0</v>
      </c>
      <c r="Q11" s="16">
        <f t="shared" si="2"/>
        <v>1</v>
      </c>
      <c r="R11" s="16">
        <f t="shared" si="3"/>
        <v>1</v>
      </c>
      <c r="S11" s="16">
        <f t="shared" si="4"/>
        <v>1</v>
      </c>
      <c r="T11" s="16">
        <f t="shared" si="5"/>
        <v>1</v>
      </c>
      <c r="U11" s="36">
        <f t="shared" si="6"/>
        <v>1</v>
      </c>
      <c r="V11" s="27">
        <v>25</v>
      </c>
      <c r="W11" s="27">
        <v>11.25</v>
      </c>
      <c r="X11" s="27">
        <v>2.2222222222222201</v>
      </c>
      <c r="Y11" s="28">
        <f t="shared" si="7"/>
        <v>1</v>
      </c>
      <c r="Z11" s="16">
        <f t="shared" si="8"/>
        <v>0</v>
      </c>
      <c r="AA11" s="16" t="str">
        <f t="shared" si="9"/>
        <v>A</v>
      </c>
      <c r="AB11" s="16" t="str">
        <f t="shared" si="10"/>
        <v/>
      </c>
      <c r="AC11" s="36" t="str">
        <f t="shared" si="11"/>
        <v/>
      </c>
    </row>
    <row r="12" spans="1:34">
      <c r="A12" s="4" t="s">
        <v>12</v>
      </c>
      <c r="B12" s="4" t="s">
        <v>19</v>
      </c>
      <c r="C12" s="4" t="s">
        <v>113</v>
      </c>
      <c r="D12" s="37">
        <v>42894</v>
      </c>
      <c r="E12" s="30" t="s">
        <v>14</v>
      </c>
      <c r="F12" s="38">
        <v>8.7214285714285715</v>
      </c>
      <c r="G12" s="39">
        <v>0.68600000000000005</v>
      </c>
      <c r="H12" s="38">
        <v>0</v>
      </c>
      <c r="I12" s="38">
        <v>0</v>
      </c>
      <c r="J12" s="38">
        <v>0</v>
      </c>
      <c r="K12" s="38">
        <v>0.2</v>
      </c>
      <c r="L12" s="38">
        <v>2.2000000000000002</v>
      </c>
      <c r="M12" s="38">
        <v>4.8</v>
      </c>
      <c r="N12" s="39">
        <v>9.8000000000000007</v>
      </c>
      <c r="O12" s="16">
        <f t="shared" si="0"/>
        <v>0</v>
      </c>
      <c r="P12" s="16">
        <f t="shared" si="1"/>
        <v>0</v>
      </c>
      <c r="Q12" s="16">
        <f t="shared" si="2"/>
        <v>0</v>
      </c>
      <c r="R12" s="16">
        <f t="shared" si="3"/>
        <v>1</v>
      </c>
      <c r="S12" s="16">
        <f t="shared" si="4"/>
        <v>1</v>
      </c>
      <c r="T12" s="16">
        <f t="shared" si="5"/>
        <v>1</v>
      </c>
      <c r="U12" s="36">
        <f t="shared" si="6"/>
        <v>1</v>
      </c>
      <c r="V12" s="27">
        <v>80</v>
      </c>
      <c r="W12" s="27">
        <v>6.875</v>
      </c>
      <c r="X12" s="27">
        <v>11.636363636363599</v>
      </c>
      <c r="Y12" s="28">
        <f t="shared" si="7"/>
        <v>1</v>
      </c>
      <c r="Z12" s="16">
        <f t="shared" si="8"/>
        <v>0</v>
      </c>
      <c r="AA12" s="16" t="str">
        <f t="shared" si="9"/>
        <v>A</v>
      </c>
      <c r="AB12" s="16" t="str">
        <f t="shared" si="10"/>
        <v/>
      </c>
      <c r="AC12" s="36" t="str">
        <f t="shared" si="11"/>
        <v/>
      </c>
    </row>
    <row r="13" spans="1:34">
      <c r="A13" s="4" t="s">
        <v>20</v>
      </c>
      <c r="B13" s="4" t="s">
        <v>21</v>
      </c>
      <c r="C13" s="4" t="s">
        <v>113</v>
      </c>
      <c r="D13" s="37">
        <v>42894</v>
      </c>
      <c r="E13" s="30" t="s">
        <v>14</v>
      </c>
      <c r="F13" s="38">
        <v>6.6464285714285714</v>
      </c>
      <c r="G13" s="39">
        <v>3.92</v>
      </c>
      <c r="H13" s="38">
        <v>0</v>
      </c>
      <c r="I13" s="38">
        <v>0</v>
      </c>
      <c r="J13" s="38">
        <v>0</v>
      </c>
      <c r="K13" s="38">
        <v>0</v>
      </c>
      <c r="L13" s="38">
        <v>0</v>
      </c>
      <c r="M13" s="38">
        <v>0.8</v>
      </c>
      <c r="N13" s="39">
        <v>5.8</v>
      </c>
      <c r="O13" s="16">
        <f t="shared" si="0"/>
        <v>0</v>
      </c>
      <c r="P13" s="16">
        <f t="shared" si="1"/>
        <v>0</v>
      </c>
      <c r="Q13" s="16">
        <f t="shared" si="2"/>
        <v>0</v>
      </c>
      <c r="R13" s="16">
        <f t="shared" si="3"/>
        <v>0</v>
      </c>
      <c r="S13" s="16">
        <f t="shared" si="4"/>
        <v>0</v>
      </c>
      <c r="T13" s="16">
        <f t="shared" si="5"/>
        <v>1</v>
      </c>
      <c r="U13" s="36">
        <f t="shared" si="6"/>
        <v>1</v>
      </c>
      <c r="V13" s="27">
        <v>0</v>
      </c>
      <c r="W13" s="27">
        <v>6.0416666666666696</v>
      </c>
      <c r="X13" s="27">
        <v>0</v>
      </c>
      <c r="Y13" s="28">
        <f t="shared" si="7"/>
        <v>0</v>
      </c>
      <c r="Z13" s="16">
        <f t="shared" si="8"/>
        <v>1</v>
      </c>
      <c r="AA13" s="16" t="str">
        <f t="shared" si="9"/>
        <v/>
      </c>
      <c r="AB13" s="16" t="str">
        <f t="shared" si="10"/>
        <v>NA</v>
      </c>
      <c r="AC13" s="36" t="str">
        <f t="shared" si="11"/>
        <v/>
      </c>
    </row>
    <row r="14" spans="1:34">
      <c r="A14" s="4" t="s">
        <v>20</v>
      </c>
      <c r="B14" s="4" t="s">
        <v>22</v>
      </c>
      <c r="C14" s="4" t="s">
        <v>113</v>
      </c>
      <c r="D14" s="37">
        <v>42894</v>
      </c>
      <c r="E14" s="30" t="s">
        <v>14</v>
      </c>
      <c r="F14" s="38">
        <v>7.7813953488372096</v>
      </c>
      <c r="G14" s="39">
        <v>0.68600000000000005</v>
      </c>
      <c r="H14" s="38">
        <v>0</v>
      </c>
      <c r="I14" s="38">
        <v>0</v>
      </c>
      <c r="J14" s="38">
        <v>0</v>
      </c>
      <c r="K14" s="38">
        <v>0</v>
      </c>
      <c r="L14" s="38">
        <v>0.2</v>
      </c>
      <c r="M14" s="38">
        <v>5.8</v>
      </c>
      <c r="N14" s="39">
        <v>17</v>
      </c>
      <c r="O14" s="16">
        <f t="shared" si="0"/>
        <v>0</v>
      </c>
      <c r="P14" s="16">
        <f t="shared" si="1"/>
        <v>0</v>
      </c>
      <c r="Q14" s="16">
        <f t="shared" si="2"/>
        <v>0</v>
      </c>
      <c r="R14" s="16">
        <f t="shared" si="3"/>
        <v>0</v>
      </c>
      <c r="S14" s="16">
        <f t="shared" si="4"/>
        <v>1</v>
      </c>
      <c r="T14" s="16">
        <f t="shared" si="5"/>
        <v>1</v>
      </c>
      <c r="U14" s="36">
        <f t="shared" si="6"/>
        <v>1</v>
      </c>
      <c r="V14" s="27">
        <v>40</v>
      </c>
      <c r="W14" s="27">
        <v>16.0416666666667</v>
      </c>
      <c r="X14" s="27">
        <v>2.4935064935064899</v>
      </c>
      <c r="Y14" s="28">
        <f t="shared" si="7"/>
        <v>1</v>
      </c>
      <c r="Z14" s="16">
        <f t="shared" si="8"/>
        <v>0</v>
      </c>
      <c r="AA14" s="16" t="str">
        <f t="shared" si="9"/>
        <v>A</v>
      </c>
      <c r="AB14" s="16" t="str">
        <f t="shared" si="10"/>
        <v/>
      </c>
      <c r="AC14" s="36" t="str">
        <f t="shared" si="11"/>
        <v/>
      </c>
    </row>
    <row r="15" spans="1:34">
      <c r="A15" s="4" t="s">
        <v>20</v>
      </c>
      <c r="B15" s="4" t="s">
        <v>23</v>
      </c>
      <c r="C15" s="4" t="s">
        <v>113</v>
      </c>
      <c r="D15" s="37">
        <v>42894</v>
      </c>
      <c r="E15" s="30" t="s">
        <v>14</v>
      </c>
      <c r="F15" s="38">
        <v>6.8211538461538455</v>
      </c>
      <c r="G15" s="39">
        <v>3.92</v>
      </c>
      <c r="H15" s="38">
        <v>0</v>
      </c>
      <c r="I15" s="38">
        <v>0</v>
      </c>
      <c r="J15" s="38">
        <v>0</v>
      </c>
      <c r="K15" s="38">
        <v>0.2</v>
      </c>
      <c r="L15" s="38">
        <v>0.4</v>
      </c>
      <c r="M15" s="38">
        <v>19.399999999999999</v>
      </c>
      <c r="N15" s="39">
        <v>19.600000000000001</v>
      </c>
      <c r="O15" s="16">
        <f t="shared" si="0"/>
        <v>0</v>
      </c>
      <c r="P15" s="16">
        <f t="shared" si="1"/>
        <v>0</v>
      </c>
      <c r="Q15" s="16">
        <f t="shared" si="2"/>
        <v>0</v>
      </c>
      <c r="R15" s="16">
        <f t="shared" si="3"/>
        <v>1</v>
      </c>
      <c r="S15" s="16">
        <f t="shared" si="4"/>
        <v>1</v>
      </c>
      <c r="T15" s="16">
        <f t="shared" si="5"/>
        <v>1</v>
      </c>
      <c r="U15" s="36">
        <f t="shared" si="6"/>
        <v>1</v>
      </c>
      <c r="V15" s="27">
        <v>55</v>
      </c>
      <c r="W15" s="27">
        <v>18.125</v>
      </c>
      <c r="X15" s="27">
        <v>3.0344827586206899</v>
      </c>
      <c r="Y15" s="28">
        <f t="shared" si="7"/>
        <v>1</v>
      </c>
      <c r="Z15" s="16">
        <f t="shared" si="8"/>
        <v>0</v>
      </c>
      <c r="AA15" s="16" t="str">
        <f t="shared" si="9"/>
        <v>A</v>
      </c>
      <c r="AB15" s="16" t="str">
        <f t="shared" si="10"/>
        <v/>
      </c>
      <c r="AC15" s="36" t="str">
        <f t="shared" si="11"/>
        <v/>
      </c>
    </row>
    <row r="16" spans="1:34">
      <c r="A16" s="4" t="s">
        <v>20</v>
      </c>
      <c r="B16" s="4" t="s">
        <v>24</v>
      </c>
      <c r="C16" s="4" t="s">
        <v>113</v>
      </c>
      <c r="D16" s="37">
        <v>42894</v>
      </c>
      <c r="E16" s="30" t="s">
        <v>14</v>
      </c>
      <c r="F16" s="38">
        <v>7.9302325581395356</v>
      </c>
      <c r="G16" s="39">
        <v>1.56</v>
      </c>
      <c r="H16" s="38">
        <v>0</v>
      </c>
      <c r="I16" s="38">
        <v>0</v>
      </c>
      <c r="J16" s="38">
        <v>0</v>
      </c>
      <c r="K16" s="38">
        <v>0</v>
      </c>
      <c r="L16" s="38">
        <v>0.2</v>
      </c>
      <c r="M16" s="38">
        <v>6.4</v>
      </c>
      <c r="N16" s="39">
        <v>10.6</v>
      </c>
      <c r="O16" s="16">
        <f t="shared" si="0"/>
        <v>0</v>
      </c>
      <c r="P16" s="16">
        <f t="shared" si="1"/>
        <v>0</v>
      </c>
      <c r="Q16" s="16">
        <f t="shared" si="2"/>
        <v>0</v>
      </c>
      <c r="R16" s="16">
        <f t="shared" si="3"/>
        <v>0</v>
      </c>
      <c r="S16" s="16">
        <f t="shared" si="4"/>
        <v>1</v>
      </c>
      <c r="T16" s="16">
        <f t="shared" si="5"/>
        <v>1</v>
      </c>
      <c r="U16" s="36">
        <f t="shared" si="6"/>
        <v>1</v>
      </c>
      <c r="V16" s="27">
        <v>25</v>
      </c>
      <c r="W16" s="27">
        <v>10</v>
      </c>
      <c r="X16" s="27">
        <v>2.5</v>
      </c>
      <c r="Y16" s="28">
        <f t="shared" si="7"/>
        <v>1</v>
      </c>
      <c r="Z16" s="16">
        <f t="shared" si="8"/>
        <v>0</v>
      </c>
      <c r="AA16" s="16" t="str">
        <f t="shared" si="9"/>
        <v>A</v>
      </c>
      <c r="AB16" s="16" t="str">
        <f t="shared" si="10"/>
        <v/>
      </c>
      <c r="AC16" s="36" t="str">
        <f t="shared" si="11"/>
        <v/>
      </c>
    </row>
    <row r="17" spans="1:29">
      <c r="A17" s="4" t="s">
        <v>20</v>
      </c>
      <c r="B17" s="4" t="s">
        <v>25</v>
      </c>
      <c r="C17" s="4" t="s">
        <v>113</v>
      </c>
      <c r="D17" s="37">
        <v>42894</v>
      </c>
      <c r="E17" s="30" t="s">
        <v>14</v>
      </c>
      <c r="F17" s="38">
        <v>2.2776978417266185</v>
      </c>
      <c r="G17" s="39">
        <v>3.92</v>
      </c>
      <c r="H17" s="38">
        <v>0</v>
      </c>
      <c r="I17" s="38">
        <v>0</v>
      </c>
      <c r="J17" s="38">
        <v>0</v>
      </c>
      <c r="K17" s="38">
        <v>0</v>
      </c>
      <c r="L17" s="38">
        <v>0</v>
      </c>
      <c r="M17" s="38">
        <v>2.2000000000000002</v>
      </c>
      <c r="N17" s="39">
        <v>14.4</v>
      </c>
      <c r="O17" s="16">
        <f t="shared" si="0"/>
        <v>0</v>
      </c>
      <c r="P17" s="16">
        <f t="shared" si="1"/>
        <v>0</v>
      </c>
      <c r="Q17" s="16">
        <f t="shared" si="2"/>
        <v>0</v>
      </c>
      <c r="R17" s="16">
        <f t="shared" si="3"/>
        <v>0</v>
      </c>
      <c r="S17" s="16">
        <f t="shared" si="4"/>
        <v>0</v>
      </c>
      <c r="T17" s="16">
        <f t="shared" si="5"/>
        <v>1</v>
      </c>
      <c r="U17" s="36">
        <f t="shared" si="6"/>
        <v>1</v>
      </c>
      <c r="V17" s="27">
        <v>10</v>
      </c>
      <c r="W17" s="27">
        <v>14.5833333333333</v>
      </c>
      <c r="X17" s="27">
        <v>0.68571428571428605</v>
      </c>
      <c r="Y17" s="28">
        <f t="shared" si="7"/>
        <v>0</v>
      </c>
      <c r="Z17" s="16">
        <f t="shared" si="8"/>
        <v>1</v>
      </c>
      <c r="AA17" s="16" t="str">
        <f t="shared" si="9"/>
        <v/>
      </c>
      <c r="AB17" s="16" t="str">
        <f t="shared" si="10"/>
        <v>NA</v>
      </c>
      <c r="AC17" s="36" t="str">
        <f t="shared" si="11"/>
        <v/>
      </c>
    </row>
    <row r="18" spans="1:29">
      <c r="A18" s="4" t="s">
        <v>20</v>
      </c>
      <c r="B18" s="4" t="s">
        <v>26</v>
      </c>
      <c r="C18" s="4" t="s">
        <v>113</v>
      </c>
      <c r="D18" s="37">
        <v>42894</v>
      </c>
      <c r="E18" s="30" t="s">
        <v>14</v>
      </c>
      <c r="F18" s="38">
        <v>6.9187500000000002</v>
      </c>
      <c r="G18" s="39">
        <v>0.68600000000000005</v>
      </c>
      <c r="H18" s="38">
        <v>0</v>
      </c>
      <c r="I18" s="38">
        <v>0</v>
      </c>
      <c r="J18" s="38">
        <v>0</v>
      </c>
      <c r="K18" s="38">
        <v>0.2</v>
      </c>
      <c r="L18" s="38">
        <v>3</v>
      </c>
      <c r="M18" s="38">
        <v>7.6</v>
      </c>
      <c r="N18" s="39">
        <v>16</v>
      </c>
      <c r="O18" s="16">
        <f t="shared" si="0"/>
        <v>0</v>
      </c>
      <c r="P18" s="16">
        <f t="shared" si="1"/>
        <v>0</v>
      </c>
      <c r="Q18" s="16">
        <f t="shared" si="2"/>
        <v>0</v>
      </c>
      <c r="R18" s="16">
        <f t="shared" si="3"/>
        <v>1</v>
      </c>
      <c r="S18" s="16">
        <f t="shared" si="4"/>
        <v>1</v>
      </c>
      <c r="T18" s="16">
        <f t="shared" si="5"/>
        <v>1</v>
      </c>
      <c r="U18" s="36">
        <f t="shared" si="6"/>
        <v>1</v>
      </c>
      <c r="V18" s="27">
        <v>20</v>
      </c>
      <c r="W18" s="27">
        <v>15.8333333333333</v>
      </c>
      <c r="X18" s="27">
        <v>1.26315789473684</v>
      </c>
      <c r="Y18" s="28">
        <f t="shared" si="7"/>
        <v>0</v>
      </c>
      <c r="Z18" s="16">
        <f t="shared" si="8"/>
        <v>1</v>
      </c>
      <c r="AA18" s="16" t="str">
        <f t="shared" si="9"/>
        <v/>
      </c>
      <c r="AB18" s="16" t="str">
        <f t="shared" si="10"/>
        <v>NA</v>
      </c>
      <c r="AC18" s="36" t="str">
        <f t="shared" si="11"/>
        <v/>
      </c>
    </row>
    <row r="19" spans="1:29">
      <c r="A19" s="4" t="s">
        <v>20</v>
      </c>
      <c r="B19" s="4" t="s">
        <v>27</v>
      </c>
      <c r="C19" s="4" t="s">
        <v>113</v>
      </c>
      <c r="D19" s="37">
        <v>42894</v>
      </c>
      <c r="E19" s="30" t="s">
        <v>14</v>
      </c>
      <c r="F19" s="38">
        <v>2.9314960629921258</v>
      </c>
      <c r="G19" s="39">
        <v>1.56</v>
      </c>
      <c r="H19" s="38">
        <v>0</v>
      </c>
      <c r="I19" s="38">
        <v>2</v>
      </c>
      <c r="J19" s="38">
        <v>6</v>
      </c>
      <c r="K19" s="38">
        <v>11</v>
      </c>
      <c r="L19" s="38">
        <v>21</v>
      </c>
      <c r="M19" s="38">
        <v>26</v>
      </c>
      <c r="N19" s="39">
        <v>22.6</v>
      </c>
      <c r="O19" s="16">
        <f t="shared" si="0"/>
        <v>0</v>
      </c>
      <c r="P19" s="16">
        <f t="shared" si="1"/>
        <v>1</v>
      </c>
      <c r="Q19" s="16">
        <f t="shared" si="2"/>
        <v>1</v>
      </c>
      <c r="R19" s="16">
        <f t="shared" si="3"/>
        <v>1</v>
      </c>
      <c r="S19" s="16">
        <f t="shared" si="4"/>
        <v>1</v>
      </c>
      <c r="T19" s="16">
        <f t="shared" si="5"/>
        <v>1</v>
      </c>
      <c r="U19" s="36">
        <f t="shared" si="6"/>
        <v>1</v>
      </c>
      <c r="V19" s="27">
        <v>20</v>
      </c>
      <c r="W19" s="27">
        <v>22.7083333333333</v>
      </c>
      <c r="X19" s="27">
        <v>0.88073394495412805</v>
      </c>
      <c r="Y19" s="28">
        <f t="shared" si="7"/>
        <v>0</v>
      </c>
      <c r="Z19" s="16">
        <f t="shared" si="8"/>
        <v>1</v>
      </c>
      <c r="AA19" s="16" t="str">
        <f t="shared" si="9"/>
        <v/>
      </c>
      <c r="AB19" s="16" t="str">
        <f t="shared" si="10"/>
        <v>NA</v>
      </c>
      <c r="AC19" s="36" t="str">
        <f t="shared" si="11"/>
        <v/>
      </c>
    </row>
    <row r="20" spans="1:29">
      <c r="A20" s="4" t="s">
        <v>20</v>
      </c>
      <c r="B20" s="4" t="s">
        <v>28</v>
      </c>
      <c r="C20" s="4" t="s">
        <v>113</v>
      </c>
      <c r="D20" s="37">
        <v>42894</v>
      </c>
      <c r="E20" s="30" t="s">
        <v>14</v>
      </c>
      <c r="F20" s="38">
        <v>6.6635294117647064</v>
      </c>
      <c r="G20" s="39">
        <v>1.56</v>
      </c>
      <c r="H20" s="38">
        <v>0</v>
      </c>
      <c r="I20" s="38">
        <v>0</v>
      </c>
      <c r="J20" s="38">
        <v>0</v>
      </c>
      <c r="K20" s="38">
        <v>0.2</v>
      </c>
      <c r="L20" s="38">
        <v>2.2000000000000002</v>
      </c>
      <c r="M20" s="38">
        <v>13</v>
      </c>
      <c r="N20" s="39">
        <v>23.4</v>
      </c>
      <c r="O20" s="16">
        <f t="shared" si="0"/>
        <v>0</v>
      </c>
      <c r="P20" s="16">
        <f t="shared" si="1"/>
        <v>0</v>
      </c>
      <c r="Q20" s="16">
        <f t="shared" si="2"/>
        <v>0</v>
      </c>
      <c r="R20" s="16">
        <f t="shared" si="3"/>
        <v>1</v>
      </c>
      <c r="S20" s="16">
        <f t="shared" si="4"/>
        <v>1</v>
      </c>
      <c r="T20" s="16">
        <f t="shared" si="5"/>
        <v>1</v>
      </c>
      <c r="U20" s="36">
        <f t="shared" si="6"/>
        <v>1</v>
      </c>
      <c r="V20" s="27">
        <v>55</v>
      </c>
      <c r="W20" s="27">
        <v>22.0833333333333</v>
      </c>
      <c r="X20" s="27">
        <v>2.4905660377358498</v>
      </c>
      <c r="Y20" s="28">
        <f t="shared" si="7"/>
        <v>1</v>
      </c>
      <c r="Z20" s="16">
        <f t="shared" si="8"/>
        <v>0</v>
      </c>
      <c r="AA20" s="16" t="str">
        <f t="shared" si="9"/>
        <v>A</v>
      </c>
      <c r="AB20" s="16" t="str">
        <f t="shared" si="10"/>
        <v/>
      </c>
      <c r="AC20" s="36" t="str">
        <f t="shared" si="11"/>
        <v/>
      </c>
    </row>
    <row r="21" spans="1:29">
      <c r="A21" s="4" t="s">
        <v>20</v>
      </c>
      <c r="B21" s="4" t="s">
        <v>29</v>
      </c>
      <c r="C21" s="4" t="s">
        <v>113</v>
      </c>
      <c r="D21" s="37">
        <v>42894</v>
      </c>
      <c r="E21" s="30" t="s">
        <v>14</v>
      </c>
      <c r="F21" s="38">
        <v>7.9050000000000002</v>
      </c>
      <c r="G21" s="39">
        <v>0.68600000000000005</v>
      </c>
      <c r="H21" s="38">
        <v>0</v>
      </c>
      <c r="I21" s="38">
        <v>0</v>
      </c>
      <c r="J21" s="38">
        <v>0</v>
      </c>
      <c r="K21" s="38">
        <v>0.2</v>
      </c>
      <c r="L21" s="38">
        <v>0.6</v>
      </c>
      <c r="M21" s="38">
        <v>4.8</v>
      </c>
      <c r="N21" s="39">
        <v>10.4</v>
      </c>
      <c r="O21" s="16">
        <f t="shared" si="0"/>
        <v>0</v>
      </c>
      <c r="P21" s="16">
        <f t="shared" si="1"/>
        <v>0</v>
      </c>
      <c r="Q21" s="16">
        <f t="shared" si="2"/>
        <v>0</v>
      </c>
      <c r="R21" s="16">
        <f t="shared" si="3"/>
        <v>1</v>
      </c>
      <c r="S21" s="16">
        <f t="shared" si="4"/>
        <v>1</v>
      </c>
      <c r="T21" s="16">
        <f t="shared" si="5"/>
        <v>1</v>
      </c>
      <c r="U21" s="36">
        <f t="shared" si="6"/>
        <v>1</v>
      </c>
      <c r="V21" s="27">
        <v>15</v>
      </c>
      <c r="W21" s="27">
        <v>10.2083333333333</v>
      </c>
      <c r="X21" s="27">
        <v>1.46938775510204</v>
      </c>
      <c r="Y21" s="28">
        <f t="shared" si="7"/>
        <v>0</v>
      </c>
      <c r="Z21" s="16">
        <f t="shared" si="8"/>
        <v>1</v>
      </c>
      <c r="AA21" s="16" t="str">
        <f t="shared" si="9"/>
        <v/>
      </c>
      <c r="AB21" s="16" t="str">
        <f t="shared" si="10"/>
        <v>NA</v>
      </c>
      <c r="AC21" s="36" t="str">
        <f t="shared" si="11"/>
        <v/>
      </c>
    </row>
    <row r="22" spans="1:29">
      <c r="A22" s="4" t="s">
        <v>36</v>
      </c>
      <c r="B22" s="4" t="s">
        <v>37</v>
      </c>
      <c r="C22" s="4" t="s">
        <v>113</v>
      </c>
      <c r="D22" s="37">
        <v>42887</v>
      </c>
      <c r="E22" s="30" t="s">
        <v>14</v>
      </c>
      <c r="F22" s="38">
        <v>6.0175999999999998</v>
      </c>
      <c r="G22" s="39">
        <v>1.56</v>
      </c>
      <c r="H22" s="38">
        <v>0</v>
      </c>
      <c r="I22" s="38">
        <v>0</v>
      </c>
      <c r="J22" s="38">
        <v>0</v>
      </c>
      <c r="K22" s="38">
        <v>0.2</v>
      </c>
      <c r="L22" s="38">
        <v>0.2</v>
      </c>
      <c r="M22" s="38">
        <v>3</v>
      </c>
      <c r="N22" s="39">
        <v>22.8</v>
      </c>
      <c r="O22" s="16">
        <f t="shared" si="0"/>
        <v>0</v>
      </c>
      <c r="P22" s="16">
        <f t="shared" si="1"/>
        <v>0</v>
      </c>
      <c r="Q22" s="16">
        <f t="shared" si="2"/>
        <v>0</v>
      </c>
      <c r="R22" s="16">
        <f t="shared" si="3"/>
        <v>1</v>
      </c>
      <c r="S22" s="16">
        <f t="shared" si="4"/>
        <v>1</v>
      </c>
      <c r="T22" s="16">
        <f t="shared" si="5"/>
        <v>1</v>
      </c>
      <c r="U22" s="36">
        <f t="shared" si="6"/>
        <v>1</v>
      </c>
      <c r="V22" s="27">
        <v>15</v>
      </c>
      <c r="W22" s="27">
        <v>23.125</v>
      </c>
      <c r="X22" s="27">
        <v>0.64864864864864902</v>
      </c>
      <c r="Y22" s="28">
        <f t="shared" si="7"/>
        <v>0</v>
      </c>
      <c r="Z22" s="16">
        <f t="shared" si="8"/>
        <v>1</v>
      </c>
      <c r="AA22" s="16" t="str">
        <f t="shared" si="9"/>
        <v/>
      </c>
      <c r="AB22" s="16" t="str">
        <f t="shared" si="10"/>
        <v>NA</v>
      </c>
      <c r="AC22" s="36" t="str">
        <f t="shared" si="11"/>
        <v/>
      </c>
    </row>
    <row r="23" spans="1:29">
      <c r="A23" s="4" t="s">
        <v>36</v>
      </c>
      <c r="B23" s="4" t="s">
        <v>38</v>
      </c>
      <c r="C23" s="4" t="s">
        <v>113</v>
      </c>
      <c r="D23" s="37">
        <v>42887</v>
      </c>
      <c r="E23" s="30" t="s">
        <v>14</v>
      </c>
      <c r="F23" s="38">
        <v>6.0175999999999998</v>
      </c>
      <c r="G23" s="39">
        <v>1.56</v>
      </c>
      <c r="H23" s="38">
        <v>0</v>
      </c>
      <c r="I23" s="38">
        <v>0</v>
      </c>
      <c r="J23" s="38">
        <v>0.2</v>
      </c>
      <c r="K23" s="38">
        <v>0.2</v>
      </c>
      <c r="L23" s="38">
        <v>0.6</v>
      </c>
      <c r="M23" s="38">
        <v>3.4</v>
      </c>
      <c r="N23" s="39">
        <v>9.6</v>
      </c>
      <c r="O23" s="16">
        <f t="shared" si="0"/>
        <v>0</v>
      </c>
      <c r="P23" s="16">
        <f t="shared" si="1"/>
        <v>0</v>
      </c>
      <c r="Q23" s="16">
        <f t="shared" si="2"/>
        <v>1</v>
      </c>
      <c r="R23" s="16">
        <f t="shared" si="3"/>
        <v>1</v>
      </c>
      <c r="S23" s="16">
        <f t="shared" si="4"/>
        <v>1</v>
      </c>
      <c r="T23" s="16">
        <f t="shared" si="5"/>
        <v>1</v>
      </c>
      <c r="U23" s="36">
        <f t="shared" si="6"/>
        <v>1</v>
      </c>
      <c r="V23" s="27">
        <v>25</v>
      </c>
      <c r="W23" s="27">
        <v>8.9583333333333304</v>
      </c>
      <c r="X23" s="27">
        <v>2.7906976744185998</v>
      </c>
      <c r="Y23" s="28">
        <f t="shared" si="7"/>
        <v>1</v>
      </c>
      <c r="Z23" s="16">
        <f t="shared" si="8"/>
        <v>0</v>
      </c>
      <c r="AA23" s="16" t="str">
        <f t="shared" si="9"/>
        <v>A</v>
      </c>
      <c r="AB23" s="16" t="str">
        <f t="shared" si="10"/>
        <v/>
      </c>
      <c r="AC23" s="36" t="str">
        <f t="shared" si="11"/>
        <v/>
      </c>
    </row>
    <row r="24" spans="1:29">
      <c r="A24" s="4" t="s">
        <v>39</v>
      </c>
      <c r="B24" s="4" t="s">
        <v>40</v>
      </c>
      <c r="C24" s="4" t="s">
        <v>113</v>
      </c>
      <c r="D24" s="37">
        <v>42894</v>
      </c>
      <c r="E24" s="30" t="s">
        <v>14</v>
      </c>
      <c r="F24" s="38">
        <v>2.5016393442622951</v>
      </c>
      <c r="G24" s="39">
        <v>3.92</v>
      </c>
      <c r="H24" s="38">
        <v>0</v>
      </c>
      <c r="I24" s="38">
        <v>0</v>
      </c>
      <c r="J24" s="38">
        <v>0</v>
      </c>
      <c r="K24" s="38">
        <v>0</v>
      </c>
      <c r="L24" s="38">
        <v>0.8</v>
      </c>
      <c r="M24" s="38">
        <v>3.2</v>
      </c>
      <c r="N24" s="39">
        <v>10.6</v>
      </c>
      <c r="O24" s="16">
        <f t="shared" si="0"/>
        <v>0</v>
      </c>
      <c r="P24" s="16">
        <f t="shared" si="1"/>
        <v>0</v>
      </c>
      <c r="Q24" s="16">
        <f t="shared" si="2"/>
        <v>0</v>
      </c>
      <c r="R24" s="16">
        <f t="shared" si="3"/>
        <v>0</v>
      </c>
      <c r="S24" s="16">
        <f t="shared" si="4"/>
        <v>1</v>
      </c>
      <c r="T24" s="16">
        <f t="shared" si="5"/>
        <v>1</v>
      </c>
      <c r="U24" s="36">
        <f t="shared" si="6"/>
        <v>1</v>
      </c>
      <c r="V24" s="27">
        <v>15</v>
      </c>
      <c r="W24" s="27">
        <v>10.4166666666667</v>
      </c>
      <c r="X24" s="27">
        <v>1.44</v>
      </c>
      <c r="Y24" s="28">
        <f t="shared" si="7"/>
        <v>0</v>
      </c>
      <c r="Z24" s="16">
        <f t="shared" si="8"/>
        <v>1</v>
      </c>
      <c r="AA24" s="16" t="str">
        <f t="shared" si="9"/>
        <v/>
      </c>
      <c r="AB24" s="16" t="str">
        <f t="shared" si="10"/>
        <v>NA</v>
      </c>
      <c r="AC24" s="36" t="str">
        <f t="shared" si="11"/>
        <v/>
      </c>
    </row>
    <row r="25" spans="1:29">
      <c r="A25" s="4" t="s">
        <v>39</v>
      </c>
      <c r="B25" s="4" t="s">
        <v>41</v>
      </c>
      <c r="C25" s="4" t="s">
        <v>113</v>
      </c>
      <c r="D25" s="37">
        <v>42894</v>
      </c>
      <c r="E25" s="30" t="s">
        <v>14</v>
      </c>
      <c r="F25" s="38">
        <v>5.1064516129032258</v>
      </c>
      <c r="G25" s="39">
        <v>1.56</v>
      </c>
      <c r="H25" s="38">
        <v>0.2</v>
      </c>
      <c r="I25" s="38">
        <v>0.2</v>
      </c>
      <c r="J25" s="38">
        <v>0.4</v>
      </c>
      <c r="K25" s="38">
        <v>0.2</v>
      </c>
      <c r="L25" s="38">
        <v>0.4</v>
      </c>
      <c r="M25" s="38">
        <v>0.6</v>
      </c>
      <c r="N25" s="39">
        <v>7.2</v>
      </c>
      <c r="O25" s="16">
        <f t="shared" si="0"/>
        <v>1</v>
      </c>
      <c r="P25" s="16">
        <f t="shared" si="1"/>
        <v>1</v>
      </c>
      <c r="Q25" s="16">
        <f t="shared" si="2"/>
        <v>1</v>
      </c>
      <c r="R25" s="16">
        <f t="shared" si="3"/>
        <v>1</v>
      </c>
      <c r="S25" s="16">
        <f t="shared" si="4"/>
        <v>1</v>
      </c>
      <c r="T25" s="16">
        <f t="shared" si="5"/>
        <v>1</v>
      </c>
      <c r="U25" s="36">
        <f t="shared" si="6"/>
        <v>1</v>
      </c>
      <c r="V25" s="27">
        <v>30</v>
      </c>
      <c r="W25" s="27">
        <v>6.25</v>
      </c>
      <c r="X25" s="27">
        <v>4.8</v>
      </c>
      <c r="Y25" s="28">
        <f t="shared" si="7"/>
        <v>1</v>
      </c>
      <c r="Z25" s="16">
        <f t="shared" si="8"/>
        <v>0</v>
      </c>
      <c r="AA25" s="16" t="str">
        <f t="shared" si="9"/>
        <v>A</v>
      </c>
      <c r="AB25" s="16" t="str">
        <f t="shared" si="10"/>
        <v/>
      </c>
      <c r="AC25" s="36" t="str">
        <f t="shared" si="11"/>
        <v/>
      </c>
    </row>
    <row r="26" spans="1:29">
      <c r="A26" s="4" t="s">
        <v>39</v>
      </c>
      <c r="B26" s="4" t="s">
        <v>42</v>
      </c>
      <c r="C26" s="4" t="s">
        <v>113</v>
      </c>
      <c r="D26" s="37">
        <v>42894</v>
      </c>
      <c r="E26" s="30" t="s">
        <v>14</v>
      </c>
      <c r="F26" s="38">
        <v>7.983673469387754</v>
      </c>
      <c r="G26" s="39">
        <v>0.68600000000000005</v>
      </c>
      <c r="H26" s="38">
        <v>0</v>
      </c>
      <c r="I26" s="38">
        <v>0</v>
      </c>
      <c r="J26" s="38">
        <v>0.2</v>
      </c>
      <c r="K26" s="38">
        <v>0.4</v>
      </c>
      <c r="L26" s="38">
        <v>2.8</v>
      </c>
      <c r="M26" s="38">
        <v>6.4</v>
      </c>
      <c r="N26" s="39">
        <v>12.4</v>
      </c>
      <c r="O26" s="16">
        <f t="shared" si="0"/>
        <v>0</v>
      </c>
      <c r="P26" s="16">
        <f t="shared" si="1"/>
        <v>0</v>
      </c>
      <c r="Q26" s="16">
        <f t="shared" si="2"/>
        <v>1</v>
      </c>
      <c r="R26" s="16">
        <f t="shared" si="3"/>
        <v>1</v>
      </c>
      <c r="S26" s="16">
        <f t="shared" si="4"/>
        <v>1</v>
      </c>
      <c r="T26" s="16">
        <f t="shared" si="5"/>
        <v>1</v>
      </c>
      <c r="U26" s="36">
        <f t="shared" si="6"/>
        <v>1</v>
      </c>
      <c r="V26" s="27">
        <v>20</v>
      </c>
      <c r="W26" s="27">
        <v>12.0833333333333</v>
      </c>
      <c r="X26" s="27">
        <v>1.6551724137931001</v>
      </c>
      <c r="Y26" s="28">
        <f t="shared" si="7"/>
        <v>0</v>
      </c>
      <c r="Z26" s="16">
        <f t="shared" si="8"/>
        <v>1</v>
      </c>
      <c r="AA26" s="16" t="str">
        <f t="shared" si="9"/>
        <v/>
      </c>
      <c r="AB26" s="16" t="str">
        <f t="shared" si="10"/>
        <v>NA</v>
      </c>
      <c r="AC26" s="36" t="str">
        <f t="shared" si="11"/>
        <v/>
      </c>
    </row>
    <row r="27" spans="1:29">
      <c r="A27" s="4" t="s">
        <v>39</v>
      </c>
      <c r="B27" s="4" t="s">
        <v>43</v>
      </c>
      <c r="C27" s="4" t="s">
        <v>113</v>
      </c>
      <c r="D27" s="37">
        <v>42894</v>
      </c>
      <c r="E27" s="30" t="s">
        <v>14</v>
      </c>
      <c r="F27" s="38">
        <v>7.4794871794871804</v>
      </c>
      <c r="G27" s="39">
        <v>0.68600000000000005</v>
      </c>
      <c r="H27" s="38">
        <v>0</v>
      </c>
      <c r="I27" s="38">
        <v>0.2</v>
      </c>
      <c r="J27" s="38">
        <v>0.2</v>
      </c>
      <c r="K27" s="38">
        <v>0.2</v>
      </c>
      <c r="L27" s="38">
        <v>0.2</v>
      </c>
      <c r="M27" s="38">
        <v>4</v>
      </c>
      <c r="N27" s="39">
        <v>16.399999999999999</v>
      </c>
      <c r="O27" s="16">
        <f t="shared" si="0"/>
        <v>0</v>
      </c>
      <c r="P27" s="16">
        <f t="shared" si="1"/>
        <v>1</v>
      </c>
      <c r="Q27" s="16">
        <f t="shared" si="2"/>
        <v>1</v>
      </c>
      <c r="R27" s="16">
        <f t="shared" si="3"/>
        <v>1</v>
      </c>
      <c r="S27" s="16">
        <f t="shared" si="4"/>
        <v>1</v>
      </c>
      <c r="T27" s="16">
        <f t="shared" si="5"/>
        <v>1</v>
      </c>
      <c r="U27" s="36">
        <f t="shared" si="6"/>
        <v>1</v>
      </c>
      <c r="V27" s="27">
        <v>85</v>
      </c>
      <c r="W27" s="27">
        <v>13.5416666666667</v>
      </c>
      <c r="X27" s="27">
        <v>6.2769230769230804</v>
      </c>
      <c r="Y27" s="28">
        <f t="shared" si="7"/>
        <v>1</v>
      </c>
      <c r="Z27" s="16">
        <f t="shared" si="8"/>
        <v>0</v>
      </c>
      <c r="AA27" s="16" t="str">
        <f t="shared" si="9"/>
        <v>A</v>
      </c>
      <c r="AB27" s="16" t="str">
        <f t="shared" si="10"/>
        <v/>
      </c>
      <c r="AC27" s="36" t="str">
        <f t="shared" si="11"/>
        <v/>
      </c>
    </row>
    <row r="28" spans="1:29">
      <c r="A28" s="4" t="s">
        <v>39</v>
      </c>
      <c r="B28" s="4" t="s">
        <v>44</v>
      </c>
      <c r="C28" s="4" t="s">
        <v>113</v>
      </c>
      <c r="D28" s="37">
        <v>42894</v>
      </c>
      <c r="E28" s="30" t="s">
        <v>14</v>
      </c>
      <c r="F28" s="38">
        <v>5.3549019607843142</v>
      </c>
      <c r="G28" s="39">
        <v>0.69</v>
      </c>
      <c r="H28" s="38">
        <v>0</v>
      </c>
      <c r="I28" s="38">
        <v>0</v>
      </c>
      <c r="J28" s="38">
        <v>0</v>
      </c>
      <c r="K28" s="38">
        <v>0</v>
      </c>
      <c r="L28" s="38">
        <v>0.2</v>
      </c>
      <c r="M28" s="38">
        <v>5</v>
      </c>
      <c r="N28" s="39">
        <v>14.2</v>
      </c>
      <c r="O28" s="16">
        <f t="shared" si="0"/>
        <v>0</v>
      </c>
      <c r="P28" s="16">
        <f t="shared" si="1"/>
        <v>0</v>
      </c>
      <c r="Q28" s="16">
        <f t="shared" si="2"/>
        <v>0</v>
      </c>
      <c r="R28" s="16">
        <f t="shared" si="3"/>
        <v>0</v>
      </c>
      <c r="S28" s="16">
        <f t="shared" si="4"/>
        <v>1</v>
      </c>
      <c r="T28" s="16">
        <f t="shared" si="5"/>
        <v>1</v>
      </c>
      <c r="U28" s="36">
        <f t="shared" si="6"/>
        <v>1</v>
      </c>
      <c r="V28" s="27">
        <v>40</v>
      </c>
      <c r="W28" s="27">
        <v>13.125</v>
      </c>
      <c r="X28" s="27">
        <v>3.0476190476190501</v>
      </c>
      <c r="Y28" s="28">
        <f t="shared" si="7"/>
        <v>1</v>
      </c>
      <c r="Z28" s="16">
        <f t="shared" si="8"/>
        <v>0</v>
      </c>
      <c r="AA28" s="16" t="str">
        <f t="shared" si="9"/>
        <v>A</v>
      </c>
      <c r="AB28" s="16" t="str">
        <f t="shared" si="10"/>
        <v/>
      </c>
      <c r="AC28" s="36" t="str">
        <f t="shared" si="11"/>
        <v/>
      </c>
    </row>
    <row r="29" spans="1:29">
      <c r="A29" s="4" t="s">
        <v>39</v>
      </c>
      <c r="B29" s="4" t="s">
        <v>45</v>
      </c>
      <c r="C29" s="4" t="s">
        <v>113</v>
      </c>
      <c r="D29" s="37">
        <v>42894</v>
      </c>
      <c r="E29" s="30" t="s">
        <v>14</v>
      </c>
      <c r="F29" s="38">
        <v>5.0569444444444436</v>
      </c>
      <c r="G29" s="39">
        <v>1.56</v>
      </c>
      <c r="H29" s="38">
        <v>0</v>
      </c>
      <c r="I29" s="38">
        <v>0</v>
      </c>
      <c r="J29" s="38">
        <v>0</v>
      </c>
      <c r="K29" s="38">
        <v>0</v>
      </c>
      <c r="L29" s="38">
        <v>0</v>
      </c>
      <c r="M29" s="38">
        <v>2.8</v>
      </c>
      <c r="N29" s="39">
        <v>6.8</v>
      </c>
      <c r="O29" s="16">
        <f t="shared" si="0"/>
        <v>0</v>
      </c>
      <c r="P29" s="16">
        <f t="shared" si="1"/>
        <v>0</v>
      </c>
      <c r="Q29" s="16">
        <f t="shared" si="2"/>
        <v>0</v>
      </c>
      <c r="R29" s="16">
        <f t="shared" si="3"/>
        <v>0</v>
      </c>
      <c r="S29" s="16">
        <f t="shared" si="4"/>
        <v>0</v>
      </c>
      <c r="T29" s="16">
        <f t="shared" si="5"/>
        <v>1</v>
      </c>
      <c r="U29" s="36">
        <f t="shared" si="6"/>
        <v>1</v>
      </c>
      <c r="V29" s="27">
        <v>10</v>
      </c>
      <c r="W29" s="27">
        <v>6.6666666666666696</v>
      </c>
      <c r="X29" s="27">
        <v>1.5</v>
      </c>
      <c r="Y29" s="28">
        <f t="shared" si="7"/>
        <v>0</v>
      </c>
      <c r="Z29" s="16">
        <f t="shared" si="8"/>
        <v>1</v>
      </c>
      <c r="AA29" s="16" t="str">
        <f t="shared" si="9"/>
        <v/>
      </c>
      <c r="AB29" s="16" t="str">
        <f t="shared" si="10"/>
        <v>NA</v>
      </c>
      <c r="AC29" s="36" t="str">
        <f t="shared" si="11"/>
        <v/>
      </c>
    </row>
    <row r="30" spans="1:29">
      <c r="A30" s="4" t="s">
        <v>46</v>
      </c>
      <c r="B30" s="4" t="s">
        <v>47</v>
      </c>
      <c r="C30" s="4" t="s">
        <v>113</v>
      </c>
      <c r="D30" s="37">
        <v>42894</v>
      </c>
      <c r="E30" s="30" t="s">
        <v>14</v>
      </c>
      <c r="F30" s="38">
        <v>6.3810526315789469</v>
      </c>
      <c r="G30" s="39">
        <v>5.88</v>
      </c>
      <c r="H30" s="38">
        <v>0</v>
      </c>
      <c r="I30" s="38">
        <v>0</v>
      </c>
      <c r="J30" s="38">
        <v>0</v>
      </c>
      <c r="K30" s="38">
        <v>0</v>
      </c>
      <c r="L30" s="38">
        <v>0</v>
      </c>
      <c r="M30" s="38">
        <v>0.6</v>
      </c>
      <c r="N30" s="39">
        <v>4.8</v>
      </c>
      <c r="O30" s="16">
        <f t="shared" si="0"/>
        <v>0</v>
      </c>
      <c r="P30" s="16">
        <f t="shared" si="1"/>
        <v>0</v>
      </c>
      <c r="Q30" s="16">
        <f t="shared" si="2"/>
        <v>0</v>
      </c>
      <c r="R30" s="16">
        <f t="shared" si="3"/>
        <v>0</v>
      </c>
      <c r="S30" s="16">
        <f t="shared" si="4"/>
        <v>0</v>
      </c>
      <c r="T30" s="16">
        <f t="shared" si="5"/>
        <v>1</v>
      </c>
      <c r="U30" s="36">
        <f t="shared" si="6"/>
        <v>1</v>
      </c>
      <c r="V30" s="27">
        <v>0</v>
      </c>
      <c r="W30" s="27">
        <v>5</v>
      </c>
      <c r="X30" s="27">
        <v>0</v>
      </c>
      <c r="Y30" s="28">
        <f t="shared" si="7"/>
        <v>0</v>
      </c>
      <c r="Z30" s="16">
        <f t="shared" si="8"/>
        <v>1</v>
      </c>
      <c r="AA30" s="16" t="str">
        <f t="shared" si="9"/>
        <v/>
      </c>
      <c r="AB30" s="16" t="str">
        <f t="shared" si="10"/>
        <v>NA</v>
      </c>
      <c r="AC30" s="36" t="str">
        <f t="shared" si="11"/>
        <v/>
      </c>
    </row>
    <row r="31" spans="1:29">
      <c r="A31" s="4" t="s">
        <v>46</v>
      </c>
      <c r="B31" s="4" t="s">
        <v>48</v>
      </c>
      <c r="C31" s="4" t="s">
        <v>113</v>
      </c>
      <c r="D31" s="37">
        <v>42894</v>
      </c>
      <c r="E31" s="30" t="s">
        <v>14</v>
      </c>
      <c r="F31" s="38">
        <v>4.6681159420289857</v>
      </c>
      <c r="G31" s="39">
        <v>9.8000000000000007</v>
      </c>
      <c r="H31" s="38">
        <v>0</v>
      </c>
      <c r="I31" s="38">
        <v>0</v>
      </c>
      <c r="J31" s="38">
        <v>0</v>
      </c>
      <c r="K31" s="38">
        <v>0</v>
      </c>
      <c r="L31" s="38">
        <v>0</v>
      </c>
      <c r="M31" s="38">
        <v>0</v>
      </c>
      <c r="N31" s="39">
        <v>4</v>
      </c>
      <c r="O31" s="16">
        <f t="shared" si="0"/>
        <v>0</v>
      </c>
      <c r="P31" s="16">
        <f t="shared" si="1"/>
        <v>0</v>
      </c>
      <c r="Q31" s="16">
        <f t="shared" si="2"/>
        <v>0</v>
      </c>
      <c r="R31" s="16">
        <f t="shared" si="3"/>
        <v>0</v>
      </c>
      <c r="S31" s="16">
        <f t="shared" si="4"/>
        <v>0</v>
      </c>
      <c r="T31" s="16">
        <f t="shared" si="5"/>
        <v>0</v>
      </c>
      <c r="U31" s="36">
        <f t="shared" si="6"/>
        <v>1</v>
      </c>
      <c r="V31" s="27">
        <v>10</v>
      </c>
      <c r="W31" s="27">
        <v>3.75</v>
      </c>
      <c r="X31" s="27">
        <v>2.6666666666666701</v>
      </c>
      <c r="Y31" s="28">
        <f t="shared" si="7"/>
        <v>1</v>
      </c>
      <c r="Z31" s="16">
        <f t="shared" si="8"/>
        <v>0</v>
      </c>
      <c r="AA31" s="16" t="str">
        <f t="shared" si="9"/>
        <v>A</v>
      </c>
      <c r="AB31" s="16" t="str">
        <f t="shared" si="10"/>
        <v/>
      </c>
      <c r="AC31" s="36" t="str">
        <f t="shared" si="11"/>
        <v/>
      </c>
    </row>
    <row r="32" spans="1:29">
      <c r="A32" s="4" t="s">
        <v>46</v>
      </c>
      <c r="B32" s="4" t="s">
        <v>49</v>
      </c>
      <c r="C32" s="4" t="s">
        <v>113</v>
      </c>
      <c r="D32" s="37">
        <v>42894</v>
      </c>
      <c r="E32" s="30" t="s">
        <v>14</v>
      </c>
      <c r="F32" s="38">
        <v>2.6938931297709923</v>
      </c>
      <c r="G32" s="39">
        <v>5.88</v>
      </c>
      <c r="H32" s="38">
        <v>0</v>
      </c>
      <c r="I32" s="38">
        <v>0</v>
      </c>
      <c r="J32" s="38">
        <v>0</v>
      </c>
      <c r="K32" s="38">
        <v>0</v>
      </c>
      <c r="L32" s="38">
        <v>0</v>
      </c>
      <c r="M32" s="38">
        <v>0</v>
      </c>
      <c r="N32" s="39">
        <v>0</v>
      </c>
      <c r="O32" s="16">
        <f t="shared" si="0"/>
        <v>0</v>
      </c>
      <c r="P32" s="16">
        <f t="shared" si="1"/>
        <v>0</v>
      </c>
      <c r="Q32" s="16">
        <f t="shared" si="2"/>
        <v>0</v>
      </c>
      <c r="R32" s="16">
        <f t="shared" si="3"/>
        <v>0</v>
      </c>
      <c r="S32" s="16">
        <f t="shared" si="4"/>
        <v>0</v>
      </c>
      <c r="T32" s="16">
        <f t="shared" si="5"/>
        <v>0</v>
      </c>
      <c r="U32" s="36">
        <f t="shared" si="6"/>
        <v>0</v>
      </c>
      <c r="V32" s="27">
        <v>0</v>
      </c>
      <c r="W32" s="27">
        <v>0</v>
      </c>
      <c r="X32" s="27">
        <v>0</v>
      </c>
      <c r="Y32" s="28">
        <f t="shared" si="7"/>
        <v>0</v>
      </c>
      <c r="Z32" s="16">
        <f t="shared" si="8"/>
        <v>0</v>
      </c>
      <c r="AA32" s="16" t="str">
        <f t="shared" si="9"/>
        <v/>
      </c>
      <c r="AB32" s="16" t="str">
        <f t="shared" si="10"/>
        <v/>
      </c>
      <c r="AC32" s="36" t="str">
        <f t="shared" si="11"/>
        <v>NR</v>
      </c>
    </row>
    <row r="33" spans="1:29">
      <c r="A33" s="4" t="s">
        <v>46</v>
      </c>
      <c r="B33" s="4" t="s">
        <v>50</v>
      </c>
      <c r="C33" s="4" t="s">
        <v>113</v>
      </c>
      <c r="D33" s="37">
        <v>42894</v>
      </c>
      <c r="E33" s="30" t="s">
        <v>14</v>
      </c>
      <c r="F33" s="38">
        <v>5.4185185185185185</v>
      </c>
      <c r="G33" s="39">
        <v>1.56</v>
      </c>
      <c r="H33" s="38">
        <v>0</v>
      </c>
      <c r="I33" s="38">
        <v>0</v>
      </c>
      <c r="J33" s="38">
        <v>0</v>
      </c>
      <c r="K33" s="38">
        <v>0</v>
      </c>
      <c r="L33" s="38">
        <v>0.6</v>
      </c>
      <c r="M33" s="38">
        <v>5</v>
      </c>
      <c r="N33" s="39">
        <v>10.199999999999999</v>
      </c>
      <c r="O33" s="16">
        <f t="shared" si="0"/>
        <v>0</v>
      </c>
      <c r="P33" s="16">
        <f t="shared" si="1"/>
        <v>0</v>
      </c>
      <c r="Q33" s="16">
        <f t="shared" si="2"/>
        <v>0</v>
      </c>
      <c r="R33" s="16">
        <f t="shared" si="3"/>
        <v>0</v>
      </c>
      <c r="S33" s="16">
        <f t="shared" si="4"/>
        <v>1</v>
      </c>
      <c r="T33" s="16">
        <f t="shared" si="5"/>
        <v>1</v>
      </c>
      <c r="U33" s="36">
        <f t="shared" si="6"/>
        <v>1</v>
      </c>
      <c r="V33" s="27">
        <v>10</v>
      </c>
      <c r="W33" s="27">
        <v>10.2083333333333</v>
      </c>
      <c r="X33" s="27">
        <v>0.97959183673469397</v>
      </c>
      <c r="Y33" s="28">
        <f t="shared" si="7"/>
        <v>0</v>
      </c>
      <c r="Z33" s="16">
        <f t="shared" si="8"/>
        <v>1</v>
      </c>
      <c r="AA33" s="16" t="str">
        <f t="shared" si="9"/>
        <v/>
      </c>
      <c r="AB33" s="16" t="str">
        <f t="shared" si="10"/>
        <v>NA</v>
      </c>
      <c r="AC33" s="36" t="str">
        <f t="shared" si="11"/>
        <v/>
      </c>
    </row>
    <row r="34" spans="1:29">
      <c r="A34" s="4" t="s">
        <v>46</v>
      </c>
      <c r="B34" s="4" t="s">
        <v>51</v>
      </c>
      <c r="C34" s="4" t="s">
        <v>113</v>
      </c>
      <c r="D34" s="37">
        <v>42894</v>
      </c>
      <c r="E34" s="30" t="s">
        <v>14</v>
      </c>
      <c r="F34" s="38">
        <v>3.062439024390244</v>
      </c>
      <c r="G34" s="39">
        <v>3.92</v>
      </c>
      <c r="H34" s="38">
        <v>0</v>
      </c>
      <c r="I34" s="38">
        <v>0</v>
      </c>
      <c r="J34" s="38">
        <v>0</v>
      </c>
      <c r="K34" s="38">
        <v>0</v>
      </c>
      <c r="L34" s="38">
        <v>0</v>
      </c>
      <c r="M34" s="38">
        <v>0.4</v>
      </c>
      <c r="N34" s="39">
        <v>9.8000000000000007</v>
      </c>
      <c r="O34" s="16">
        <f t="shared" si="0"/>
        <v>0</v>
      </c>
      <c r="P34" s="16">
        <f t="shared" si="1"/>
        <v>0</v>
      </c>
      <c r="Q34" s="16">
        <f t="shared" si="2"/>
        <v>0</v>
      </c>
      <c r="R34" s="16">
        <f t="shared" si="3"/>
        <v>0</v>
      </c>
      <c r="S34" s="16">
        <f t="shared" si="4"/>
        <v>0</v>
      </c>
      <c r="T34" s="16">
        <f t="shared" si="5"/>
        <v>1</v>
      </c>
      <c r="U34" s="36">
        <f t="shared" si="6"/>
        <v>1</v>
      </c>
      <c r="V34" s="27">
        <v>0</v>
      </c>
      <c r="W34" s="27">
        <v>10.2083333333333</v>
      </c>
      <c r="X34" s="27">
        <v>0</v>
      </c>
      <c r="Y34" s="28">
        <f t="shared" si="7"/>
        <v>0</v>
      </c>
      <c r="Z34" s="16">
        <f t="shared" si="8"/>
        <v>1</v>
      </c>
      <c r="AA34" s="16" t="str">
        <f t="shared" si="9"/>
        <v/>
      </c>
      <c r="AB34" s="16" t="str">
        <f t="shared" si="10"/>
        <v>NA</v>
      </c>
      <c r="AC34" s="36" t="str">
        <f t="shared" si="11"/>
        <v/>
      </c>
    </row>
    <row r="35" spans="1:29">
      <c r="A35" s="4" t="s">
        <v>46</v>
      </c>
      <c r="B35" s="4" t="s">
        <v>52</v>
      </c>
      <c r="C35" s="4" t="s">
        <v>113</v>
      </c>
      <c r="D35" s="37">
        <v>42894</v>
      </c>
      <c r="E35" s="30" t="s">
        <v>14</v>
      </c>
      <c r="F35" s="38">
        <v>4.7196721311475409</v>
      </c>
      <c r="G35" s="39">
        <v>0.69</v>
      </c>
      <c r="H35" s="38">
        <v>0</v>
      </c>
      <c r="I35" s="38">
        <v>0.2</v>
      </c>
      <c r="J35" s="38">
        <v>0</v>
      </c>
      <c r="K35" s="38">
        <v>0</v>
      </c>
      <c r="L35" s="38">
        <v>2</v>
      </c>
      <c r="M35" s="38">
        <v>4.5999999999999996</v>
      </c>
      <c r="N35" s="39">
        <v>6</v>
      </c>
      <c r="O35" s="16">
        <f t="shared" si="0"/>
        <v>0</v>
      </c>
      <c r="P35" s="16">
        <f t="shared" si="1"/>
        <v>1</v>
      </c>
      <c r="Q35" s="16">
        <f t="shared" si="2"/>
        <v>0</v>
      </c>
      <c r="R35" s="16">
        <f t="shared" si="3"/>
        <v>0</v>
      </c>
      <c r="S35" s="16">
        <f t="shared" si="4"/>
        <v>1</v>
      </c>
      <c r="T35" s="16">
        <f t="shared" si="5"/>
        <v>1</v>
      </c>
      <c r="U35" s="36">
        <f t="shared" si="6"/>
        <v>1</v>
      </c>
      <c r="V35" s="27">
        <v>0</v>
      </c>
      <c r="W35" s="27">
        <v>6.25</v>
      </c>
      <c r="X35" s="27">
        <v>0</v>
      </c>
      <c r="Y35" s="28">
        <f t="shared" si="7"/>
        <v>0</v>
      </c>
      <c r="Z35" s="16">
        <f t="shared" si="8"/>
        <v>1</v>
      </c>
      <c r="AA35" s="16" t="str">
        <f t="shared" si="9"/>
        <v/>
      </c>
      <c r="AB35" s="16" t="str">
        <f t="shared" si="10"/>
        <v>NA</v>
      </c>
      <c r="AC35" s="36" t="str">
        <f t="shared" si="11"/>
        <v/>
      </c>
    </row>
    <row r="36" spans="1:29">
      <c r="A36" s="4" t="s">
        <v>46</v>
      </c>
      <c r="B36" s="4" t="s">
        <v>53</v>
      </c>
      <c r="C36" s="4" t="s">
        <v>113</v>
      </c>
      <c r="D36" s="37">
        <v>42894</v>
      </c>
      <c r="E36" s="30" t="s">
        <v>14</v>
      </c>
      <c r="F36" s="38">
        <v>4.4376811594202898</v>
      </c>
      <c r="G36" s="39">
        <v>13.72</v>
      </c>
      <c r="H36" s="38">
        <v>0</v>
      </c>
      <c r="I36" s="38">
        <v>0</v>
      </c>
      <c r="J36" s="38">
        <v>0</v>
      </c>
      <c r="K36" s="38">
        <v>0</v>
      </c>
      <c r="L36" s="38">
        <v>0</v>
      </c>
      <c r="M36" s="38">
        <v>0</v>
      </c>
      <c r="N36" s="39">
        <v>0.6</v>
      </c>
      <c r="O36" s="16">
        <f t="shared" ref="O36:O67" si="12">IF(H36&gt;0,1,0)</f>
        <v>0</v>
      </c>
      <c r="P36" s="16">
        <f t="shared" ref="P36:P67" si="13">IF(I36&gt;0,1,0)</f>
        <v>0</v>
      </c>
      <c r="Q36" s="16">
        <f t="shared" ref="Q36:Q67" si="14">IF(J36&gt;0,1,0)</f>
        <v>0</v>
      </c>
      <c r="R36" s="16">
        <f t="shared" ref="R36:R67" si="15">IF(K36&gt;0,1,0)</f>
        <v>0</v>
      </c>
      <c r="S36" s="16">
        <f t="shared" ref="S36:S67" si="16">IF(L36&gt;0,1,0)</f>
        <v>0</v>
      </c>
      <c r="T36" s="16">
        <f t="shared" ref="T36:T67" si="17">IF(M36&gt;0,1,0)</f>
        <v>0</v>
      </c>
      <c r="U36" s="36">
        <f t="shared" ref="U36:U67" si="18">IF(N36&gt;0,1,0)</f>
        <v>1</v>
      </c>
      <c r="V36" s="27">
        <v>0</v>
      </c>
      <c r="W36" s="27">
        <v>0.625</v>
      </c>
      <c r="X36" s="27">
        <v>0</v>
      </c>
      <c r="Y36" s="28">
        <f t="shared" si="7"/>
        <v>0</v>
      </c>
      <c r="Z36" s="16">
        <f t="shared" si="8"/>
        <v>1</v>
      </c>
      <c r="AA36" s="16" t="str">
        <f t="shared" si="9"/>
        <v/>
      </c>
      <c r="AB36" s="16" t="str">
        <f t="shared" si="10"/>
        <v>NA</v>
      </c>
      <c r="AC36" s="36" t="str">
        <f t="shared" si="11"/>
        <v/>
      </c>
    </row>
    <row r="37" spans="1:29">
      <c r="A37" s="4" t="s">
        <v>46</v>
      </c>
      <c r="B37" s="4" t="s">
        <v>54</v>
      </c>
      <c r="C37" s="4" t="s">
        <v>113</v>
      </c>
      <c r="D37" s="37">
        <v>42894</v>
      </c>
      <c r="E37" s="30" t="s">
        <v>14</v>
      </c>
      <c r="F37" s="38">
        <v>5.2733333333333325</v>
      </c>
      <c r="G37" s="39">
        <v>9.8000000000000007</v>
      </c>
      <c r="H37" s="38">
        <v>0</v>
      </c>
      <c r="I37" s="38">
        <v>0</v>
      </c>
      <c r="J37" s="38">
        <v>0</v>
      </c>
      <c r="K37" s="38">
        <v>0</v>
      </c>
      <c r="L37" s="38">
        <v>0</v>
      </c>
      <c r="M37" s="38">
        <v>0</v>
      </c>
      <c r="N37" s="39">
        <v>0</v>
      </c>
      <c r="O37" s="16">
        <f t="shared" si="12"/>
        <v>0</v>
      </c>
      <c r="P37" s="16">
        <f t="shared" si="13"/>
        <v>0</v>
      </c>
      <c r="Q37" s="16">
        <f t="shared" si="14"/>
        <v>0</v>
      </c>
      <c r="R37" s="16">
        <f t="shared" si="15"/>
        <v>0</v>
      </c>
      <c r="S37" s="16">
        <f t="shared" si="16"/>
        <v>0</v>
      </c>
      <c r="T37" s="16">
        <f t="shared" si="17"/>
        <v>0</v>
      </c>
      <c r="U37" s="36">
        <f t="shared" si="18"/>
        <v>0</v>
      </c>
      <c r="V37" s="27">
        <v>0</v>
      </c>
      <c r="W37" s="27">
        <v>0</v>
      </c>
      <c r="X37" s="27">
        <v>0</v>
      </c>
      <c r="Y37" s="28">
        <f t="shared" si="7"/>
        <v>0</v>
      </c>
      <c r="Z37" s="16">
        <f t="shared" si="8"/>
        <v>0</v>
      </c>
      <c r="AA37" s="16" t="str">
        <f t="shared" si="9"/>
        <v/>
      </c>
      <c r="AB37" s="16" t="str">
        <f t="shared" si="10"/>
        <v/>
      </c>
      <c r="AC37" s="36" t="str">
        <f t="shared" si="11"/>
        <v>NR</v>
      </c>
    </row>
    <row r="38" spans="1:29">
      <c r="A38" s="4" t="s">
        <v>94</v>
      </c>
      <c r="B38" s="4" t="s">
        <v>99</v>
      </c>
      <c r="C38" s="5" t="s">
        <v>113</v>
      </c>
      <c r="D38" s="68">
        <v>42919</v>
      </c>
      <c r="E38" s="30" t="s">
        <v>81</v>
      </c>
      <c r="F38" s="38">
        <v>8.089130434782609</v>
      </c>
      <c r="G38" s="39">
        <v>1.56</v>
      </c>
      <c r="H38" s="38">
        <v>0</v>
      </c>
      <c r="I38" s="38">
        <v>0</v>
      </c>
      <c r="J38" s="38">
        <v>0</v>
      </c>
      <c r="K38" s="38">
        <v>0.2</v>
      </c>
      <c r="L38" s="38">
        <v>5.6</v>
      </c>
      <c r="M38" s="38">
        <v>7</v>
      </c>
      <c r="N38" s="39">
        <v>17.399999999999999</v>
      </c>
      <c r="O38" s="16">
        <f t="shared" si="12"/>
        <v>0</v>
      </c>
      <c r="P38" s="16">
        <f t="shared" si="13"/>
        <v>0</v>
      </c>
      <c r="Q38" s="16">
        <f t="shared" si="14"/>
        <v>0</v>
      </c>
      <c r="R38" s="16">
        <f t="shared" si="15"/>
        <v>1</v>
      </c>
      <c r="S38" s="16">
        <f t="shared" si="16"/>
        <v>1</v>
      </c>
      <c r="T38" s="16">
        <f t="shared" si="17"/>
        <v>1</v>
      </c>
      <c r="U38" s="36">
        <f t="shared" si="18"/>
        <v>1</v>
      </c>
      <c r="V38" s="27">
        <v>45</v>
      </c>
      <c r="W38" s="27">
        <v>16.25</v>
      </c>
      <c r="X38" s="27">
        <v>2.7692307692307701</v>
      </c>
      <c r="Y38" s="28">
        <f t="shared" si="7"/>
        <v>1</v>
      </c>
      <c r="Z38" s="16">
        <f t="shared" si="8"/>
        <v>0</v>
      </c>
      <c r="AA38" s="16" t="str">
        <f t="shared" si="9"/>
        <v>A</v>
      </c>
      <c r="AB38" s="16" t="str">
        <f t="shared" si="10"/>
        <v/>
      </c>
      <c r="AC38" s="36" t="str">
        <f t="shared" si="11"/>
        <v/>
      </c>
    </row>
    <row r="39" spans="1:29">
      <c r="A39" s="4" t="s">
        <v>94</v>
      </c>
      <c r="B39" s="4" t="s">
        <v>100</v>
      </c>
      <c r="C39" s="5" t="s">
        <v>113</v>
      </c>
      <c r="D39" s="68">
        <v>42919</v>
      </c>
      <c r="E39" s="30" t="s">
        <v>81</v>
      </c>
      <c r="F39" s="38">
        <v>4.5406779661016943</v>
      </c>
      <c r="G39" s="39">
        <v>0.68600000000000005</v>
      </c>
      <c r="H39" s="38">
        <v>1</v>
      </c>
      <c r="I39" s="38">
        <v>0</v>
      </c>
      <c r="J39" s="38">
        <v>0.2</v>
      </c>
      <c r="K39" s="38">
        <v>0.4</v>
      </c>
      <c r="L39" s="38">
        <v>11</v>
      </c>
      <c r="M39" s="38">
        <v>14</v>
      </c>
      <c r="N39" s="39">
        <v>20.2</v>
      </c>
      <c r="O39" s="16">
        <f t="shared" si="12"/>
        <v>1</v>
      </c>
      <c r="P39" s="16">
        <f t="shared" si="13"/>
        <v>0</v>
      </c>
      <c r="Q39" s="16">
        <f t="shared" si="14"/>
        <v>1</v>
      </c>
      <c r="R39" s="16">
        <f t="shared" si="15"/>
        <v>1</v>
      </c>
      <c r="S39" s="16">
        <f t="shared" si="16"/>
        <v>1</v>
      </c>
      <c r="T39" s="16">
        <f t="shared" si="17"/>
        <v>1</v>
      </c>
      <c r="U39" s="36">
        <f t="shared" si="18"/>
        <v>1</v>
      </c>
      <c r="V39" s="27">
        <v>30</v>
      </c>
      <c r="W39" s="27">
        <v>19.7916666666667</v>
      </c>
      <c r="X39" s="27">
        <v>1.5157894736842099</v>
      </c>
      <c r="Y39" s="28">
        <f t="shared" si="7"/>
        <v>0</v>
      </c>
      <c r="Z39" s="16">
        <f t="shared" si="8"/>
        <v>1</v>
      </c>
      <c r="AA39" s="16" t="str">
        <f t="shared" si="9"/>
        <v/>
      </c>
      <c r="AB39" s="16" t="str">
        <f t="shared" si="10"/>
        <v>NA</v>
      </c>
      <c r="AC39" s="36" t="str">
        <f t="shared" si="11"/>
        <v/>
      </c>
    </row>
    <row r="40" spans="1:29">
      <c r="A40" s="4" t="s">
        <v>94</v>
      </c>
      <c r="B40" s="4" t="s">
        <v>101</v>
      </c>
      <c r="C40" s="5" t="s">
        <v>113</v>
      </c>
      <c r="D40" s="68">
        <v>42919</v>
      </c>
      <c r="E40" s="30" t="s">
        <v>81</v>
      </c>
      <c r="F40" s="38">
        <v>5.6713043478260872</v>
      </c>
      <c r="G40" s="39">
        <v>1.56</v>
      </c>
      <c r="H40" s="38">
        <v>0</v>
      </c>
      <c r="I40" s="38">
        <v>0</v>
      </c>
      <c r="J40" s="38">
        <v>0</v>
      </c>
      <c r="K40" s="38">
        <v>0</v>
      </c>
      <c r="L40" s="38">
        <v>0</v>
      </c>
      <c r="M40" s="38">
        <v>0.2</v>
      </c>
      <c r="N40" s="39">
        <v>9.4</v>
      </c>
      <c r="O40" s="16">
        <f t="shared" si="12"/>
        <v>0</v>
      </c>
      <c r="P40" s="16">
        <f t="shared" si="13"/>
        <v>0</v>
      </c>
      <c r="Q40" s="16">
        <f t="shared" si="14"/>
        <v>0</v>
      </c>
      <c r="R40" s="16">
        <f t="shared" si="15"/>
        <v>0</v>
      </c>
      <c r="S40" s="16">
        <f t="shared" si="16"/>
        <v>0</v>
      </c>
      <c r="T40" s="16">
        <f t="shared" si="17"/>
        <v>1</v>
      </c>
      <c r="U40" s="36">
        <f t="shared" si="18"/>
        <v>1</v>
      </c>
      <c r="V40" s="27">
        <v>15</v>
      </c>
      <c r="W40" s="27">
        <v>9.1666666666666696</v>
      </c>
      <c r="X40" s="27">
        <v>1.63636363636364</v>
      </c>
      <c r="Y40" s="28">
        <f t="shared" si="7"/>
        <v>0</v>
      </c>
      <c r="Z40" s="16">
        <f t="shared" si="8"/>
        <v>1</v>
      </c>
      <c r="AA40" s="16" t="str">
        <f t="shared" si="9"/>
        <v/>
      </c>
      <c r="AB40" s="16" t="str">
        <f t="shared" si="10"/>
        <v>NA</v>
      </c>
      <c r="AC40" s="36" t="str">
        <f t="shared" si="11"/>
        <v/>
      </c>
    </row>
    <row r="41" spans="1:29">
      <c r="A41" s="4" t="s">
        <v>94</v>
      </c>
      <c r="B41" s="4" t="s">
        <v>102</v>
      </c>
      <c r="C41" s="5" t="s">
        <v>113</v>
      </c>
      <c r="D41" s="68">
        <v>42919</v>
      </c>
      <c r="E41" s="30" t="s">
        <v>81</v>
      </c>
      <c r="F41" s="38">
        <v>8.9250000000000007</v>
      </c>
      <c r="G41" s="39">
        <v>0.68600000000000005</v>
      </c>
      <c r="H41" s="38">
        <v>0</v>
      </c>
      <c r="I41" s="38">
        <v>0</v>
      </c>
      <c r="J41" s="38">
        <v>0</v>
      </c>
      <c r="K41" s="38">
        <v>0</v>
      </c>
      <c r="L41" s="38">
        <v>5</v>
      </c>
      <c r="M41" s="38">
        <v>12</v>
      </c>
      <c r="N41" s="39">
        <v>18.8</v>
      </c>
      <c r="O41" s="16">
        <f t="shared" si="12"/>
        <v>0</v>
      </c>
      <c r="P41" s="16">
        <f t="shared" si="13"/>
        <v>0</v>
      </c>
      <c r="Q41" s="16">
        <f t="shared" si="14"/>
        <v>0</v>
      </c>
      <c r="R41" s="16">
        <f t="shared" si="15"/>
        <v>0</v>
      </c>
      <c r="S41" s="16">
        <f t="shared" si="16"/>
        <v>1</v>
      </c>
      <c r="T41" s="16">
        <f t="shared" si="17"/>
        <v>1</v>
      </c>
      <c r="U41" s="36">
        <f t="shared" si="18"/>
        <v>1</v>
      </c>
      <c r="V41" s="27">
        <v>45</v>
      </c>
      <c r="W41" s="27">
        <v>17.7083333333333</v>
      </c>
      <c r="X41" s="27">
        <v>2.54117647058824</v>
      </c>
      <c r="Y41" s="28">
        <f t="shared" si="7"/>
        <v>1</v>
      </c>
      <c r="Z41" s="16">
        <f t="shared" si="8"/>
        <v>0</v>
      </c>
      <c r="AA41" s="16" t="str">
        <f t="shared" si="9"/>
        <v>A</v>
      </c>
      <c r="AB41" s="16" t="str">
        <f t="shared" si="10"/>
        <v/>
      </c>
      <c r="AC41" s="36" t="str">
        <f t="shared" si="11"/>
        <v/>
      </c>
    </row>
    <row r="42" spans="1:29">
      <c r="A42" s="4" t="s">
        <v>94</v>
      </c>
      <c r="B42" s="4" t="s">
        <v>103</v>
      </c>
      <c r="C42" s="5" t="s">
        <v>113</v>
      </c>
      <c r="D42" s="68">
        <v>42919</v>
      </c>
      <c r="E42" s="30" t="s">
        <v>81</v>
      </c>
      <c r="F42" s="38">
        <v>7.7785714285714285</v>
      </c>
      <c r="G42" s="39">
        <v>0.39200000000000002</v>
      </c>
      <c r="H42" s="38">
        <v>0</v>
      </c>
      <c r="I42" s="38">
        <v>0.2</v>
      </c>
      <c r="J42" s="38">
        <v>0.8</v>
      </c>
      <c r="K42" s="38">
        <v>1</v>
      </c>
      <c r="L42" s="38">
        <v>4</v>
      </c>
      <c r="M42" s="38">
        <v>8.4</v>
      </c>
      <c r="N42" s="39">
        <v>25.4</v>
      </c>
      <c r="O42" s="16">
        <f t="shared" si="12"/>
        <v>0</v>
      </c>
      <c r="P42" s="16">
        <f t="shared" si="13"/>
        <v>1</v>
      </c>
      <c r="Q42" s="16">
        <f t="shared" si="14"/>
        <v>1</v>
      </c>
      <c r="R42" s="16">
        <f t="shared" si="15"/>
        <v>1</v>
      </c>
      <c r="S42" s="16">
        <f t="shared" si="16"/>
        <v>1</v>
      </c>
      <c r="T42" s="16">
        <f t="shared" si="17"/>
        <v>1</v>
      </c>
      <c r="U42" s="36">
        <f t="shared" si="18"/>
        <v>1</v>
      </c>
      <c r="V42" s="27">
        <v>75</v>
      </c>
      <c r="W42" s="27">
        <v>23.3333333333333</v>
      </c>
      <c r="X42" s="27">
        <v>3.21428571428571</v>
      </c>
      <c r="Y42" s="28">
        <f t="shared" si="7"/>
        <v>1</v>
      </c>
      <c r="Z42" s="16">
        <f t="shared" si="8"/>
        <v>0</v>
      </c>
      <c r="AA42" s="16" t="str">
        <f t="shared" si="9"/>
        <v>A</v>
      </c>
      <c r="AB42" s="16" t="str">
        <f t="shared" si="10"/>
        <v/>
      </c>
      <c r="AC42" s="36" t="str">
        <f t="shared" si="11"/>
        <v/>
      </c>
    </row>
    <row r="43" spans="1:29">
      <c r="A43" s="40" t="s">
        <v>94</v>
      </c>
      <c r="B43" s="40" t="s">
        <v>104</v>
      </c>
      <c r="C43" s="9" t="s">
        <v>113</v>
      </c>
      <c r="D43" s="69">
        <v>42919</v>
      </c>
      <c r="E43" s="42" t="s">
        <v>81</v>
      </c>
      <c r="F43" s="43">
        <v>7.7490196078431381</v>
      </c>
      <c r="G43" s="44">
        <v>1.56</v>
      </c>
      <c r="H43" s="43">
        <v>0</v>
      </c>
      <c r="I43" s="43">
        <v>0</v>
      </c>
      <c r="J43" s="43">
        <v>0</v>
      </c>
      <c r="K43" s="43">
        <v>0.2</v>
      </c>
      <c r="L43" s="43">
        <v>0.6</v>
      </c>
      <c r="M43" s="43">
        <v>12.2</v>
      </c>
      <c r="N43" s="44">
        <v>7.6</v>
      </c>
      <c r="O43" s="41">
        <f t="shared" si="12"/>
        <v>0</v>
      </c>
      <c r="P43" s="41">
        <f t="shared" si="13"/>
        <v>0</v>
      </c>
      <c r="Q43" s="41">
        <f t="shared" si="14"/>
        <v>0</v>
      </c>
      <c r="R43" s="41">
        <f t="shared" si="15"/>
        <v>1</v>
      </c>
      <c r="S43" s="41">
        <f t="shared" si="16"/>
        <v>1</v>
      </c>
      <c r="T43" s="41">
        <f t="shared" si="17"/>
        <v>1</v>
      </c>
      <c r="U43" s="45">
        <f t="shared" si="18"/>
        <v>1</v>
      </c>
      <c r="V43" s="46">
        <v>35</v>
      </c>
      <c r="W43" s="43">
        <v>6.4583333333333304</v>
      </c>
      <c r="X43" s="43">
        <v>5.4193548387096797</v>
      </c>
      <c r="Y43" s="41">
        <f t="shared" si="7"/>
        <v>1</v>
      </c>
      <c r="Z43" s="41">
        <f t="shared" si="8"/>
        <v>0</v>
      </c>
      <c r="AA43" s="41" t="str">
        <f t="shared" si="9"/>
        <v>A</v>
      </c>
      <c r="AB43" s="41" t="str">
        <f t="shared" si="10"/>
        <v/>
      </c>
      <c r="AC43" s="45" t="str">
        <f t="shared" si="11"/>
        <v/>
      </c>
    </row>
    <row r="44" spans="1:29">
      <c r="A44" s="4" t="s">
        <v>55</v>
      </c>
      <c r="B44" s="4" t="s">
        <v>56</v>
      </c>
      <c r="C44" s="4" t="s">
        <v>112</v>
      </c>
      <c r="D44" s="37">
        <v>42828</v>
      </c>
      <c r="E44" s="30" t="s">
        <v>81</v>
      </c>
      <c r="F44" s="31">
        <v>10.59</v>
      </c>
      <c r="G44" s="32">
        <v>19.600000000000001</v>
      </c>
      <c r="H44" s="47">
        <v>0</v>
      </c>
      <c r="I44" s="47">
        <v>0</v>
      </c>
      <c r="J44" s="47">
        <v>0</v>
      </c>
      <c r="K44" s="47">
        <v>0</v>
      </c>
      <c r="L44" s="47">
        <v>0</v>
      </c>
      <c r="M44" s="47">
        <v>2.4</v>
      </c>
      <c r="N44" s="48">
        <v>22.8</v>
      </c>
      <c r="O44" s="16">
        <f t="shared" si="12"/>
        <v>0</v>
      </c>
      <c r="P44" s="16">
        <f t="shared" si="13"/>
        <v>0</v>
      </c>
      <c r="Q44" s="16">
        <f t="shared" si="14"/>
        <v>0</v>
      </c>
      <c r="R44" s="16">
        <f t="shared" si="15"/>
        <v>0</v>
      </c>
      <c r="S44" s="16">
        <f t="shared" si="16"/>
        <v>0</v>
      </c>
      <c r="T44" s="16">
        <f t="shared" si="17"/>
        <v>1</v>
      </c>
      <c r="U44" s="36">
        <f t="shared" si="18"/>
        <v>1</v>
      </c>
      <c r="V44" s="27">
        <v>10</v>
      </c>
      <c r="W44" s="27">
        <v>23.3333333333333</v>
      </c>
      <c r="X44" s="27">
        <v>0.42857142857142899</v>
      </c>
      <c r="Y44" s="49">
        <f t="shared" si="7"/>
        <v>0</v>
      </c>
      <c r="Z44" s="16">
        <f t="shared" si="8"/>
        <v>1</v>
      </c>
      <c r="AA44" s="16" t="str">
        <f t="shared" si="9"/>
        <v/>
      </c>
      <c r="AB44" s="16" t="str">
        <f t="shared" si="10"/>
        <v>NA</v>
      </c>
      <c r="AC44" s="36" t="str">
        <f t="shared" si="11"/>
        <v/>
      </c>
    </row>
    <row r="45" spans="1:29">
      <c r="A45" s="4" t="s">
        <v>57</v>
      </c>
      <c r="B45" s="4" t="s">
        <v>58</v>
      </c>
      <c r="C45" s="4" t="s">
        <v>112</v>
      </c>
      <c r="D45" s="29">
        <v>42828</v>
      </c>
      <c r="E45" s="30" t="s">
        <v>81</v>
      </c>
      <c r="F45" s="31">
        <v>13.11</v>
      </c>
      <c r="G45" s="32">
        <v>1.56</v>
      </c>
      <c r="H45" s="50">
        <v>0</v>
      </c>
      <c r="I45" s="50">
        <v>0</v>
      </c>
      <c r="J45" s="50">
        <v>0</v>
      </c>
      <c r="K45" s="50">
        <v>0.2</v>
      </c>
      <c r="L45" s="50">
        <v>0</v>
      </c>
      <c r="M45" s="50">
        <v>4.2</v>
      </c>
      <c r="N45" s="51">
        <v>13.2</v>
      </c>
      <c r="O45" s="16">
        <f t="shared" si="12"/>
        <v>0</v>
      </c>
      <c r="P45" s="16">
        <f t="shared" si="13"/>
        <v>0</v>
      </c>
      <c r="Q45" s="16">
        <f t="shared" si="14"/>
        <v>0</v>
      </c>
      <c r="R45" s="16">
        <f t="shared" si="15"/>
        <v>1</v>
      </c>
      <c r="S45" s="16">
        <f t="shared" si="16"/>
        <v>0</v>
      </c>
      <c r="T45" s="16">
        <f t="shared" si="17"/>
        <v>1</v>
      </c>
      <c r="U45" s="36">
        <f t="shared" si="18"/>
        <v>1</v>
      </c>
      <c r="V45" s="27">
        <v>25</v>
      </c>
      <c r="W45" s="27">
        <v>12.7083333333333</v>
      </c>
      <c r="X45" s="27">
        <v>1.9672131147541001</v>
      </c>
      <c r="Y45" s="16">
        <f t="shared" si="7"/>
        <v>0</v>
      </c>
      <c r="Z45" s="16">
        <f t="shared" si="8"/>
        <v>1</v>
      </c>
      <c r="AA45" s="16" t="str">
        <f t="shared" si="9"/>
        <v/>
      </c>
      <c r="AB45" s="16" t="str">
        <f t="shared" si="10"/>
        <v>NA</v>
      </c>
      <c r="AC45" s="36" t="str">
        <f t="shared" si="11"/>
        <v/>
      </c>
    </row>
    <row r="46" spans="1:29">
      <c r="A46" s="4" t="s">
        <v>57</v>
      </c>
      <c r="B46" s="4" t="s">
        <v>59</v>
      </c>
      <c r="C46" s="4" t="s">
        <v>112</v>
      </c>
      <c r="D46" s="29">
        <v>42828</v>
      </c>
      <c r="E46" s="30" t="s">
        <v>81</v>
      </c>
      <c r="F46" s="31">
        <v>1.25</v>
      </c>
      <c r="G46" s="32">
        <v>3.92</v>
      </c>
      <c r="H46" s="31">
        <v>0</v>
      </c>
      <c r="I46" s="31">
        <v>0</v>
      </c>
      <c r="J46" s="31">
        <v>0</v>
      </c>
      <c r="K46" s="31">
        <v>0</v>
      </c>
      <c r="L46" s="31">
        <v>0</v>
      </c>
      <c r="M46" s="31">
        <v>0</v>
      </c>
      <c r="N46" s="32">
        <v>1.2</v>
      </c>
      <c r="O46" s="16">
        <f t="shared" si="12"/>
        <v>0</v>
      </c>
      <c r="P46" s="16">
        <f t="shared" si="13"/>
        <v>0</v>
      </c>
      <c r="Q46" s="16">
        <f t="shared" si="14"/>
        <v>0</v>
      </c>
      <c r="R46" s="16">
        <f t="shared" si="15"/>
        <v>0</v>
      </c>
      <c r="S46" s="16">
        <f t="shared" si="16"/>
        <v>0</v>
      </c>
      <c r="T46" s="16">
        <f t="shared" si="17"/>
        <v>0</v>
      </c>
      <c r="U46" s="36">
        <f t="shared" si="18"/>
        <v>1</v>
      </c>
      <c r="V46" s="27">
        <v>0</v>
      </c>
      <c r="W46" s="27">
        <v>1.25</v>
      </c>
      <c r="X46" s="27">
        <v>0</v>
      </c>
      <c r="Y46" s="16">
        <f t="shared" si="7"/>
        <v>0</v>
      </c>
      <c r="Z46" s="16">
        <f t="shared" si="8"/>
        <v>1</v>
      </c>
      <c r="AA46" s="16" t="str">
        <f t="shared" si="9"/>
        <v/>
      </c>
      <c r="AB46" s="16" t="str">
        <f t="shared" si="10"/>
        <v>NA</v>
      </c>
      <c r="AC46" s="36" t="str">
        <f t="shared" si="11"/>
        <v/>
      </c>
    </row>
    <row r="47" spans="1:29">
      <c r="A47" s="4" t="s">
        <v>57</v>
      </c>
      <c r="B47" s="4" t="s">
        <v>60</v>
      </c>
      <c r="C47" s="4" t="s">
        <v>112</v>
      </c>
      <c r="D47" s="29">
        <v>42828</v>
      </c>
      <c r="E47" s="30" t="s">
        <v>81</v>
      </c>
      <c r="F47" s="31">
        <v>1.95</v>
      </c>
      <c r="G47" s="32">
        <v>58.8</v>
      </c>
      <c r="H47" s="31">
        <v>0</v>
      </c>
      <c r="I47" s="31">
        <v>0</v>
      </c>
      <c r="J47" s="31">
        <v>0</v>
      </c>
      <c r="K47" s="31">
        <v>0</v>
      </c>
      <c r="L47" s="31">
        <v>0</v>
      </c>
      <c r="M47" s="31">
        <v>0</v>
      </c>
      <c r="N47" s="32">
        <v>0</v>
      </c>
      <c r="O47" s="16">
        <f t="shared" si="12"/>
        <v>0</v>
      </c>
      <c r="P47" s="16">
        <f t="shared" si="13"/>
        <v>0</v>
      </c>
      <c r="Q47" s="16">
        <f t="shared" si="14"/>
        <v>0</v>
      </c>
      <c r="R47" s="16">
        <f t="shared" si="15"/>
        <v>0</v>
      </c>
      <c r="S47" s="16">
        <f t="shared" si="16"/>
        <v>0</v>
      </c>
      <c r="T47" s="16">
        <f t="shared" si="17"/>
        <v>0</v>
      </c>
      <c r="U47" s="36">
        <f t="shared" si="18"/>
        <v>0</v>
      </c>
      <c r="V47" s="27">
        <v>0</v>
      </c>
      <c r="W47" s="27">
        <v>0</v>
      </c>
      <c r="X47" s="27">
        <v>0</v>
      </c>
      <c r="Y47" s="16">
        <f t="shared" si="7"/>
        <v>0</v>
      </c>
      <c r="Z47" s="16">
        <f t="shared" si="8"/>
        <v>0</v>
      </c>
      <c r="AA47" s="16" t="str">
        <f t="shared" si="9"/>
        <v/>
      </c>
      <c r="AB47" s="16" t="str">
        <f t="shared" si="10"/>
        <v/>
      </c>
      <c r="AC47" s="36" t="str">
        <f t="shared" si="11"/>
        <v>NR</v>
      </c>
    </row>
    <row r="48" spans="1:29">
      <c r="A48" s="4" t="s">
        <v>72</v>
      </c>
      <c r="B48" s="4" t="s">
        <v>73</v>
      </c>
      <c r="C48" s="4" t="s">
        <v>112</v>
      </c>
      <c r="D48" s="29">
        <v>42828</v>
      </c>
      <c r="E48" s="30" t="s">
        <v>81</v>
      </c>
      <c r="F48" s="31">
        <v>1.69</v>
      </c>
      <c r="G48" s="52">
        <v>1.56</v>
      </c>
      <c r="H48" s="31">
        <v>0.6</v>
      </c>
      <c r="I48" s="31">
        <v>0.6</v>
      </c>
      <c r="J48" s="31">
        <v>1</v>
      </c>
      <c r="K48" s="31">
        <v>3.4</v>
      </c>
      <c r="L48" s="31">
        <v>9.6</v>
      </c>
      <c r="M48" s="31">
        <v>13.8</v>
      </c>
      <c r="N48" s="32">
        <v>35.4</v>
      </c>
      <c r="O48" s="16">
        <f t="shared" si="12"/>
        <v>1</v>
      </c>
      <c r="P48" s="16">
        <f t="shared" si="13"/>
        <v>1</v>
      </c>
      <c r="Q48" s="16">
        <f t="shared" si="14"/>
        <v>1</v>
      </c>
      <c r="R48" s="16">
        <f t="shared" si="15"/>
        <v>1</v>
      </c>
      <c r="S48" s="16">
        <f t="shared" si="16"/>
        <v>1</v>
      </c>
      <c r="T48" s="16">
        <f t="shared" si="17"/>
        <v>1</v>
      </c>
      <c r="U48" s="36">
        <f t="shared" si="18"/>
        <v>1</v>
      </c>
      <c r="V48" s="27">
        <v>25</v>
      </c>
      <c r="W48" s="27">
        <v>35.8333333333333</v>
      </c>
      <c r="X48" s="27">
        <v>0.69767441860465096</v>
      </c>
      <c r="Y48" s="16">
        <f t="shared" si="7"/>
        <v>0</v>
      </c>
      <c r="Z48" s="16">
        <f t="shared" si="8"/>
        <v>1</v>
      </c>
      <c r="AA48" s="16" t="str">
        <f t="shared" si="9"/>
        <v/>
      </c>
      <c r="AB48" s="16" t="str">
        <f t="shared" si="10"/>
        <v>NA</v>
      </c>
      <c r="AC48" s="36" t="str">
        <f t="shared" si="11"/>
        <v/>
      </c>
    </row>
    <row r="49" spans="1:32">
      <c r="A49" s="4" t="s">
        <v>72</v>
      </c>
      <c r="B49" s="4" t="s">
        <v>74</v>
      </c>
      <c r="C49" s="4" t="s">
        <v>112</v>
      </c>
      <c r="D49" s="29">
        <v>42828</v>
      </c>
      <c r="E49" s="30" t="s">
        <v>81</v>
      </c>
      <c r="F49" s="31">
        <v>4.13</v>
      </c>
      <c r="G49" s="52">
        <v>3.92</v>
      </c>
      <c r="H49" s="31">
        <v>0</v>
      </c>
      <c r="I49" s="31">
        <v>0</v>
      </c>
      <c r="J49" s="31">
        <v>0</v>
      </c>
      <c r="K49" s="31">
        <v>0</v>
      </c>
      <c r="L49" s="31">
        <v>0.2</v>
      </c>
      <c r="M49" s="31">
        <v>4.5999999999999996</v>
      </c>
      <c r="N49" s="32">
        <v>18.8</v>
      </c>
      <c r="O49" s="16">
        <f t="shared" si="12"/>
        <v>0</v>
      </c>
      <c r="P49" s="16">
        <f t="shared" si="13"/>
        <v>0</v>
      </c>
      <c r="Q49" s="16">
        <f t="shared" si="14"/>
        <v>0</v>
      </c>
      <c r="R49" s="16">
        <f t="shared" si="15"/>
        <v>0</v>
      </c>
      <c r="S49" s="16">
        <f t="shared" si="16"/>
        <v>1</v>
      </c>
      <c r="T49" s="16">
        <f t="shared" si="17"/>
        <v>1</v>
      </c>
      <c r="U49" s="36">
        <f t="shared" si="18"/>
        <v>1</v>
      </c>
      <c r="V49" s="27">
        <v>10</v>
      </c>
      <c r="W49" s="27">
        <v>19.1666666666667</v>
      </c>
      <c r="X49" s="27">
        <v>0.52173913043478304</v>
      </c>
      <c r="Y49" s="16">
        <f t="shared" si="7"/>
        <v>0</v>
      </c>
      <c r="Z49" s="16">
        <f t="shared" si="8"/>
        <v>1</v>
      </c>
      <c r="AA49" s="16" t="str">
        <f t="shared" si="9"/>
        <v/>
      </c>
      <c r="AB49" s="16" t="str">
        <f t="shared" si="10"/>
        <v>NA</v>
      </c>
      <c r="AC49" s="36" t="str">
        <f t="shared" si="11"/>
        <v/>
      </c>
    </row>
    <row r="50" spans="1:32">
      <c r="A50" s="4" t="s">
        <v>61</v>
      </c>
      <c r="B50" s="4" t="s">
        <v>62</v>
      </c>
      <c r="C50" s="4" t="s">
        <v>112</v>
      </c>
      <c r="D50" s="29">
        <v>42824</v>
      </c>
      <c r="E50" s="30" t="s">
        <v>81</v>
      </c>
      <c r="F50" s="31">
        <v>4.6500000000000004</v>
      </c>
      <c r="G50" s="32">
        <v>3.92</v>
      </c>
      <c r="H50" s="31">
        <v>0.8</v>
      </c>
      <c r="I50" s="31">
        <v>1</v>
      </c>
      <c r="J50" s="47">
        <v>0.6</v>
      </c>
      <c r="K50" s="47">
        <v>2.6</v>
      </c>
      <c r="L50" s="47">
        <v>4.5999999999999996</v>
      </c>
      <c r="M50" s="47">
        <v>8.8000000000000007</v>
      </c>
      <c r="N50" s="48">
        <v>25</v>
      </c>
      <c r="O50" s="16">
        <f t="shared" si="12"/>
        <v>1</v>
      </c>
      <c r="P50" s="16">
        <f t="shared" si="13"/>
        <v>1</v>
      </c>
      <c r="Q50" s="16">
        <f t="shared" si="14"/>
        <v>1</v>
      </c>
      <c r="R50" s="16">
        <f t="shared" si="15"/>
        <v>1</v>
      </c>
      <c r="S50" s="16">
        <f t="shared" si="16"/>
        <v>1</v>
      </c>
      <c r="T50" s="16">
        <f t="shared" si="17"/>
        <v>1</v>
      </c>
      <c r="U50" s="36">
        <f t="shared" si="18"/>
        <v>1</v>
      </c>
      <c r="V50" s="27">
        <v>10</v>
      </c>
      <c r="W50" s="27">
        <v>25.625</v>
      </c>
      <c r="X50" s="27">
        <v>0.39024390243902402</v>
      </c>
      <c r="Y50" s="16">
        <f t="shared" si="7"/>
        <v>0</v>
      </c>
      <c r="Z50" s="16">
        <f t="shared" si="8"/>
        <v>1</v>
      </c>
      <c r="AA50" s="16" t="str">
        <f t="shared" si="9"/>
        <v/>
      </c>
      <c r="AB50" s="16" t="str">
        <f t="shared" si="10"/>
        <v>NA</v>
      </c>
      <c r="AC50" s="36" t="str">
        <f t="shared" si="11"/>
        <v/>
      </c>
    </row>
    <row r="51" spans="1:32">
      <c r="A51" s="4" t="s">
        <v>61</v>
      </c>
      <c r="B51" s="4" t="s">
        <v>63</v>
      </c>
      <c r="C51" s="4" t="s">
        <v>112</v>
      </c>
      <c r="D51" s="29">
        <v>42824</v>
      </c>
      <c r="E51" s="30" t="s">
        <v>81</v>
      </c>
      <c r="F51" s="31">
        <v>2.29</v>
      </c>
      <c r="G51" s="32">
        <v>9.8000000000000007</v>
      </c>
      <c r="H51" s="31">
        <v>0</v>
      </c>
      <c r="I51" s="31">
        <v>0</v>
      </c>
      <c r="J51" s="47">
        <v>0</v>
      </c>
      <c r="K51" s="47">
        <v>0</v>
      </c>
      <c r="L51" s="47">
        <v>0</v>
      </c>
      <c r="M51" s="47">
        <v>4.4000000000000004</v>
      </c>
      <c r="N51" s="48">
        <v>0</v>
      </c>
      <c r="O51" s="16">
        <f t="shared" si="12"/>
        <v>0</v>
      </c>
      <c r="P51" s="16">
        <f t="shared" si="13"/>
        <v>0</v>
      </c>
      <c r="Q51" s="16">
        <f t="shared" si="14"/>
        <v>0</v>
      </c>
      <c r="R51" s="16">
        <f t="shared" si="15"/>
        <v>0</v>
      </c>
      <c r="S51" s="16">
        <f t="shared" si="16"/>
        <v>0</v>
      </c>
      <c r="T51" s="16">
        <f t="shared" si="17"/>
        <v>1</v>
      </c>
      <c r="U51" s="36">
        <f t="shared" si="18"/>
        <v>0</v>
      </c>
      <c r="V51" s="27">
        <v>0</v>
      </c>
      <c r="W51" s="27">
        <v>0</v>
      </c>
      <c r="X51" s="27">
        <v>0</v>
      </c>
      <c r="Y51" s="16">
        <f t="shared" si="7"/>
        <v>0</v>
      </c>
      <c r="Z51" s="16">
        <f t="shared" si="8"/>
        <v>0</v>
      </c>
      <c r="AA51" s="16" t="str">
        <f t="shared" si="9"/>
        <v/>
      </c>
      <c r="AB51" s="16" t="str">
        <f t="shared" si="10"/>
        <v/>
      </c>
      <c r="AC51" s="36" t="str">
        <f t="shared" si="11"/>
        <v>NR</v>
      </c>
    </row>
    <row r="52" spans="1:32">
      <c r="A52" s="4" t="s">
        <v>61</v>
      </c>
      <c r="B52" s="4" t="s">
        <v>64</v>
      </c>
      <c r="C52" s="4" t="s">
        <v>112</v>
      </c>
      <c r="D52" s="29">
        <v>42824</v>
      </c>
      <c r="E52" s="30" t="s">
        <v>81</v>
      </c>
      <c r="F52" s="53">
        <v>7.64</v>
      </c>
      <c r="G52" s="32">
        <v>5.88</v>
      </c>
      <c r="H52" s="31">
        <v>0</v>
      </c>
      <c r="I52" s="31">
        <v>0</v>
      </c>
      <c r="J52" s="50">
        <v>0</v>
      </c>
      <c r="K52" s="50">
        <v>0</v>
      </c>
      <c r="L52" s="50">
        <v>0</v>
      </c>
      <c r="M52" s="50">
        <v>0</v>
      </c>
      <c r="N52" s="51">
        <v>2.8</v>
      </c>
      <c r="O52" s="16">
        <f t="shared" si="12"/>
        <v>0</v>
      </c>
      <c r="P52" s="16">
        <f t="shared" si="13"/>
        <v>0</v>
      </c>
      <c r="Q52" s="16">
        <f t="shared" si="14"/>
        <v>0</v>
      </c>
      <c r="R52" s="16">
        <f t="shared" si="15"/>
        <v>0</v>
      </c>
      <c r="S52" s="16">
        <f t="shared" si="16"/>
        <v>0</v>
      </c>
      <c r="T52" s="16">
        <f t="shared" si="17"/>
        <v>0</v>
      </c>
      <c r="U52" s="36">
        <f t="shared" si="18"/>
        <v>1</v>
      </c>
      <c r="V52" s="27">
        <v>0</v>
      </c>
      <c r="W52" s="27">
        <v>2.9166666666666701</v>
      </c>
      <c r="X52" s="27">
        <v>0</v>
      </c>
      <c r="Y52" s="16">
        <f t="shared" si="7"/>
        <v>0</v>
      </c>
      <c r="Z52" s="16">
        <f t="shared" si="8"/>
        <v>1</v>
      </c>
      <c r="AA52" s="16" t="str">
        <f t="shared" si="9"/>
        <v/>
      </c>
      <c r="AB52" s="16" t="str">
        <f t="shared" si="10"/>
        <v>NA</v>
      </c>
      <c r="AC52" s="36" t="str">
        <f t="shared" si="11"/>
        <v/>
      </c>
    </row>
    <row r="53" spans="1:32">
      <c r="A53" s="4" t="s">
        <v>61</v>
      </c>
      <c r="B53" s="4" t="s">
        <v>65</v>
      </c>
      <c r="C53" s="4" t="s">
        <v>112</v>
      </c>
      <c r="D53" s="29">
        <v>42824</v>
      </c>
      <c r="E53" s="30" t="s">
        <v>81</v>
      </c>
      <c r="F53" s="31">
        <v>2.06</v>
      </c>
      <c r="G53" s="32">
        <v>5.88</v>
      </c>
      <c r="H53" s="31">
        <v>0</v>
      </c>
      <c r="I53" s="31">
        <v>0.2</v>
      </c>
      <c r="J53" s="50">
        <v>0.6</v>
      </c>
      <c r="K53" s="50">
        <v>2</v>
      </c>
      <c r="L53" s="50">
        <v>4</v>
      </c>
      <c r="M53" s="50">
        <v>1.8</v>
      </c>
      <c r="N53" s="51">
        <v>10.199999999999999</v>
      </c>
      <c r="O53" s="16">
        <f t="shared" si="12"/>
        <v>0</v>
      </c>
      <c r="P53" s="16">
        <f t="shared" si="13"/>
        <v>1</v>
      </c>
      <c r="Q53" s="16">
        <f t="shared" si="14"/>
        <v>1</v>
      </c>
      <c r="R53" s="16">
        <f t="shared" si="15"/>
        <v>1</v>
      </c>
      <c r="S53" s="16">
        <f t="shared" si="16"/>
        <v>1</v>
      </c>
      <c r="T53" s="16">
        <f t="shared" si="17"/>
        <v>1</v>
      </c>
      <c r="U53" s="36">
        <f t="shared" si="18"/>
        <v>1</v>
      </c>
      <c r="V53" s="27">
        <v>0</v>
      </c>
      <c r="W53" s="27">
        <v>10.625</v>
      </c>
      <c r="X53" s="27">
        <v>0</v>
      </c>
      <c r="Y53" s="16">
        <f t="shared" si="7"/>
        <v>0</v>
      </c>
      <c r="Z53" s="16">
        <f t="shared" si="8"/>
        <v>1</v>
      </c>
      <c r="AA53" s="16" t="str">
        <f t="shared" si="9"/>
        <v/>
      </c>
      <c r="AB53" s="16" t="str">
        <f t="shared" si="10"/>
        <v>NA</v>
      </c>
      <c r="AC53" s="36" t="str">
        <f t="shared" si="11"/>
        <v/>
      </c>
    </row>
    <row r="54" spans="1:32">
      <c r="A54" s="4" t="s">
        <v>61</v>
      </c>
      <c r="B54" s="4" t="s">
        <v>66</v>
      </c>
      <c r="C54" s="4" t="s">
        <v>112</v>
      </c>
      <c r="D54" s="29">
        <v>42824</v>
      </c>
      <c r="E54" s="30" t="s">
        <v>81</v>
      </c>
      <c r="F54" s="31">
        <v>2.38</v>
      </c>
      <c r="G54" s="32">
        <v>3.92</v>
      </c>
      <c r="H54" s="31">
        <v>0</v>
      </c>
      <c r="I54" s="31">
        <v>0</v>
      </c>
      <c r="J54" s="50">
        <v>0</v>
      </c>
      <c r="K54" s="50">
        <v>0</v>
      </c>
      <c r="L54" s="50">
        <v>0.6</v>
      </c>
      <c r="M54" s="50">
        <v>5.2</v>
      </c>
      <c r="N54" s="51">
        <v>18.8</v>
      </c>
      <c r="O54" s="16">
        <f t="shared" si="12"/>
        <v>0</v>
      </c>
      <c r="P54" s="16">
        <f t="shared" si="13"/>
        <v>0</v>
      </c>
      <c r="Q54" s="16">
        <f t="shared" si="14"/>
        <v>0</v>
      </c>
      <c r="R54" s="16">
        <f t="shared" si="15"/>
        <v>0</v>
      </c>
      <c r="S54" s="16">
        <f t="shared" si="16"/>
        <v>1</v>
      </c>
      <c r="T54" s="16">
        <f t="shared" si="17"/>
        <v>1</v>
      </c>
      <c r="U54" s="36">
        <f t="shared" si="18"/>
        <v>1</v>
      </c>
      <c r="V54" s="27">
        <v>10</v>
      </c>
      <c r="W54" s="27">
        <v>19.1666666666667</v>
      </c>
      <c r="X54" s="27">
        <v>0.52173913043478304</v>
      </c>
      <c r="Y54" s="16">
        <f t="shared" si="7"/>
        <v>0</v>
      </c>
      <c r="Z54" s="16">
        <f t="shared" si="8"/>
        <v>1</v>
      </c>
      <c r="AA54" s="16" t="str">
        <f t="shared" si="9"/>
        <v/>
      </c>
      <c r="AB54" s="16" t="str">
        <f t="shared" si="10"/>
        <v>NA</v>
      </c>
      <c r="AC54" s="36" t="str">
        <f t="shared" si="11"/>
        <v/>
      </c>
    </row>
    <row r="55" spans="1:32">
      <c r="A55" s="4" t="s">
        <v>61</v>
      </c>
      <c r="B55" s="4" t="s">
        <v>67</v>
      </c>
      <c r="C55" s="4" t="s">
        <v>112</v>
      </c>
      <c r="D55" s="29">
        <v>42824</v>
      </c>
      <c r="E55" s="30" t="s">
        <v>81</v>
      </c>
      <c r="F55" s="31">
        <v>5.43</v>
      </c>
      <c r="G55" s="32">
        <v>5.88</v>
      </c>
      <c r="H55" s="31">
        <v>0</v>
      </c>
      <c r="I55" s="31">
        <v>0</v>
      </c>
      <c r="J55" s="50">
        <v>0</v>
      </c>
      <c r="K55" s="50">
        <v>0</v>
      </c>
      <c r="L55" s="50">
        <v>0</v>
      </c>
      <c r="M55" s="50">
        <v>0</v>
      </c>
      <c r="N55" s="51">
        <v>1.8</v>
      </c>
      <c r="O55" s="16">
        <f t="shared" si="12"/>
        <v>0</v>
      </c>
      <c r="P55" s="16">
        <f t="shared" si="13"/>
        <v>0</v>
      </c>
      <c r="Q55" s="16">
        <f t="shared" si="14"/>
        <v>0</v>
      </c>
      <c r="R55" s="16">
        <f t="shared" si="15"/>
        <v>0</v>
      </c>
      <c r="S55" s="16">
        <f t="shared" si="16"/>
        <v>0</v>
      </c>
      <c r="T55" s="16">
        <f t="shared" si="17"/>
        <v>0</v>
      </c>
      <c r="U55" s="36">
        <f t="shared" si="18"/>
        <v>1</v>
      </c>
      <c r="V55" s="27">
        <v>0</v>
      </c>
      <c r="W55" s="27">
        <v>1.875</v>
      </c>
      <c r="X55" s="27">
        <v>0</v>
      </c>
      <c r="Y55" s="16">
        <f t="shared" si="7"/>
        <v>0</v>
      </c>
      <c r="Z55" s="16">
        <f t="shared" si="8"/>
        <v>1</v>
      </c>
      <c r="AA55" s="16" t="str">
        <f t="shared" si="9"/>
        <v/>
      </c>
      <c r="AB55" s="16" t="str">
        <f t="shared" si="10"/>
        <v>NA</v>
      </c>
      <c r="AC55" s="36" t="str">
        <f t="shared" si="11"/>
        <v/>
      </c>
    </row>
    <row r="56" spans="1:32">
      <c r="A56" s="4" t="s">
        <v>68</v>
      </c>
      <c r="B56" s="4" t="s">
        <v>69</v>
      </c>
      <c r="C56" s="4" t="s">
        <v>112</v>
      </c>
      <c r="D56" s="29">
        <v>42824</v>
      </c>
      <c r="E56" s="30" t="s">
        <v>81</v>
      </c>
      <c r="F56" s="31">
        <v>6.21</v>
      </c>
      <c r="G56" s="32">
        <v>9.8000000000000007</v>
      </c>
      <c r="H56" s="31">
        <v>0</v>
      </c>
      <c r="I56" s="31">
        <v>0</v>
      </c>
      <c r="J56" s="50">
        <v>0</v>
      </c>
      <c r="K56" s="50">
        <v>0</v>
      </c>
      <c r="L56" s="50">
        <v>0</v>
      </c>
      <c r="M56" s="50">
        <v>4.5999999999999996</v>
      </c>
      <c r="N56" s="51">
        <v>11.4</v>
      </c>
      <c r="O56" s="16">
        <f t="shared" si="12"/>
        <v>0</v>
      </c>
      <c r="P56" s="16">
        <f t="shared" si="13"/>
        <v>0</v>
      </c>
      <c r="Q56" s="16">
        <f t="shared" si="14"/>
        <v>0</v>
      </c>
      <c r="R56" s="16">
        <f t="shared" si="15"/>
        <v>0</v>
      </c>
      <c r="S56" s="16">
        <f t="shared" si="16"/>
        <v>0</v>
      </c>
      <c r="T56" s="16">
        <f t="shared" si="17"/>
        <v>1</v>
      </c>
      <c r="U56" s="36">
        <f t="shared" si="18"/>
        <v>1</v>
      </c>
      <c r="V56" s="27">
        <v>20</v>
      </c>
      <c r="W56" s="27">
        <v>11.0416666666667</v>
      </c>
      <c r="X56" s="27">
        <v>1.8113207547169801</v>
      </c>
      <c r="Y56" s="16">
        <f t="shared" si="7"/>
        <v>0</v>
      </c>
      <c r="Z56" s="16">
        <f t="shared" si="8"/>
        <v>1</v>
      </c>
      <c r="AA56" s="16" t="str">
        <f t="shared" si="9"/>
        <v/>
      </c>
      <c r="AB56" s="16" t="str">
        <f t="shared" si="10"/>
        <v>NA</v>
      </c>
      <c r="AC56" s="36" t="str">
        <f t="shared" si="11"/>
        <v/>
      </c>
    </row>
    <row r="57" spans="1:32">
      <c r="A57" s="4" t="s">
        <v>79</v>
      </c>
      <c r="B57" s="4" t="s">
        <v>80</v>
      </c>
      <c r="C57" s="4" t="s">
        <v>112</v>
      </c>
      <c r="D57" s="29">
        <v>42824</v>
      </c>
      <c r="E57" s="30" t="s">
        <v>81</v>
      </c>
      <c r="F57" s="31">
        <v>6.98</v>
      </c>
      <c r="G57" s="32">
        <v>19.600000000000001</v>
      </c>
      <c r="H57" s="31">
        <v>0.2</v>
      </c>
      <c r="I57" s="31">
        <v>0.2</v>
      </c>
      <c r="J57" s="50">
        <v>0.2</v>
      </c>
      <c r="K57" s="50">
        <v>0</v>
      </c>
      <c r="L57" s="50">
        <v>0</v>
      </c>
      <c r="M57" s="50">
        <v>0</v>
      </c>
      <c r="N57" s="51">
        <v>0</v>
      </c>
      <c r="O57" s="16">
        <f t="shared" si="12"/>
        <v>1</v>
      </c>
      <c r="P57" s="16">
        <f t="shared" si="13"/>
        <v>1</v>
      </c>
      <c r="Q57" s="16">
        <f t="shared" si="14"/>
        <v>1</v>
      </c>
      <c r="R57" s="16">
        <f t="shared" si="15"/>
        <v>0</v>
      </c>
      <c r="S57" s="16">
        <f t="shared" si="16"/>
        <v>0</v>
      </c>
      <c r="T57" s="16">
        <f t="shared" si="17"/>
        <v>0</v>
      </c>
      <c r="U57" s="36">
        <f t="shared" si="18"/>
        <v>0</v>
      </c>
      <c r="V57" s="27">
        <v>0</v>
      </c>
      <c r="W57" s="27">
        <v>0</v>
      </c>
      <c r="X57" s="27">
        <v>0</v>
      </c>
      <c r="Y57" s="16">
        <f t="shared" si="7"/>
        <v>0</v>
      </c>
      <c r="Z57" s="16">
        <f t="shared" si="8"/>
        <v>0</v>
      </c>
      <c r="AA57" s="16" t="str">
        <f t="shared" si="9"/>
        <v/>
      </c>
      <c r="AB57" s="16" t="str">
        <f t="shared" si="10"/>
        <v/>
      </c>
      <c r="AC57" s="36" t="str">
        <f t="shared" si="11"/>
        <v>NR</v>
      </c>
    </row>
    <row r="58" spans="1:32">
      <c r="A58" s="4" t="s">
        <v>30</v>
      </c>
      <c r="B58" s="4" t="s">
        <v>31</v>
      </c>
      <c r="C58" s="4" t="s">
        <v>112</v>
      </c>
      <c r="D58" s="37">
        <v>42887</v>
      </c>
      <c r="E58" s="30" t="s">
        <v>14</v>
      </c>
      <c r="F58" s="38">
        <v>5.6262295081967215</v>
      </c>
      <c r="G58" s="39">
        <v>1.56</v>
      </c>
      <c r="H58" s="38">
        <v>0</v>
      </c>
      <c r="I58" s="38">
        <v>0</v>
      </c>
      <c r="J58" s="38">
        <v>0</v>
      </c>
      <c r="K58" s="38">
        <v>0</v>
      </c>
      <c r="L58" s="38">
        <v>0.2</v>
      </c>
      <c r="M58" s="38">
        <v>0.4</v>
      </c>
      <c r="N58" s="39">
        <v>11.6</v>
      </c>
      <c r="O58" s="16">
        <f t="shared" si="12"/>
        <v>0</v>
      </c>
      <c r="P58" s="16">
        <f t="shared" si="13"/>
        <v>0</v>
      </c>
      <c r="Q58" s="16">
        <f t="shared" si="14"/>
        <v>0</v>
      </c>
      <c r="R58" s="16">
        <f t="shared" si="15"/>
        <v>0</v>
      </c>
      <c r="S58" s="16">
        <f t="shared" si="16"/>
        <v>1</v>
      </c>
      <c r="T58" s="16">
        <f t="shared" si="17"/>
        <v>1</v>
      </c>
      <c r="U58" s="36">
        <f t="shared" si="18"/>
        <v>1</v>
      </c>
      <c r="V58" s="27">
        <v>15</v>
      </c>
      <c r="W58" s="27">
        <v>11.4583333333333</v>
      </c>
      <c r="X58" s="27">
        <v>1.30909090909091</v>
      </c>
      <c r="Y58" s="16">
        <f t="shared" si="7"/>
        <v>0</v>
      </c>
      <c r="Z58" s="16">
        <f t="shared" si="8"/>
        <v>1</v>
      </c>
      <c r="AA58" s="16" t="str">
        <f t="shared" si="9"/>
        <v/>
      </c>
      <c r="AB58" s="16" t="str">
        <f t="shared" si="10"/>
        <v>NA</v>
      </c>
      <c r="AC58" s="36" t="str">
        <f t="shared" si="11"/>
        <v/>
      </c>
    </row>
    <row r="59" spans="1:32">
      <c r="A59" s="4" t="s">
        <v>30</v>
      </c>
      <c r="B59" s="4" t="s">
        <v>32</v>
      </c>
      <c r="C59" s="4" t="s">
        <v>112</v>
      </c>
      <c r="D59" s="37">
        <v>42887</v>
      </c>
      <c r="E59" s="30" t="s">
        <v>14</v>
      </c>
      <c r="F59" s="38">
        <v>6.7726315789473688</v>
      </c>
      <c r="G59" s="39">
        <v>3.92</v>
      </c>
      <c r="H59" s="38">
        <v>0</v>
      </c>
      <c r="I59" s="38">
        <v>0</v>
      </c>
      <c r="J59" s="38">
        <v>0</v>
      </c>
      <c r="K59" s="38">
        <v>0</v>
      </c>
      <c r="L59" s="38">
        <v>0.2</v>
      </c>
      <c r="M59" s="38">
        <v>1.4</v>
      </c>
      <c r="N59" s="39">
        <v>9.6</v>
      </c>
      <c r="O59" s="16">
        <f t="shared" si="12"/>
        <v>0</v>
      </c>
      <c r="P59" s="16">
        <f t="shared" si="13"/>
        <v>0</v>
      </c>
      <c r="Q59" s="16">
        <f t="shared" si="14"/>
        <v>0</v>
      </c>
      <c r="R59" s="16">
        <f t="shared" si="15"/>
        <v>0</v>
      </c>
      <c r="S59" s="16">
        <f t="shared" si="16"/>
        <v>1</v>
      </c>
      <c r="T59" s="16">
        <f t="shared" si="17"/>
        <v>1</v>
      </c>
      <c r="U59" s="36">
        <f t="shared" si="18"/>
        <v>1</v>
      </c>
      <c r="V59" s="27">
        <v>0</v>
      </c>
      <c r="W59" s="27">
        <v>10</v>
      </c>
      <c r="X59" s="27">
        <v>0</v>
      </c>
      <c r="Y59" s="16">
        <f t="shared" si="7"/>
        <v>0</v>
      </c>
      <c r="Z59" s="16">
        <f t="shared" si="8"/>
        <v>1</v>
      </c>
      <c r="AA59" s="16" t="str">
        <f t="shared" si="9"/>
        <v/>
      </c>
      <c r="AB59" s="16" t="str">
        <f t="shared" si="10"/>
        <v>NA</v>
      </c>
      <c r="AC59" s="36" t="str">
        <f t="shared" si="11"/>
        <v/>
      </c>
    </row>
    <row r="60" spans="1:32">
      <c r="A60" s="4" t="s">
        <v>30</v>
      </c>
      <c r="B60" s="4" t="s">
        <v>33</v>
      </c>
      <c r="C60" s="4" t="s">
        <v>112</v>
      </c>
      <c r="D60" s="37">
        <v>42887</v>
      </c>
      <c r="E60" s="30" t="s">
        <v>14</v>
      </c>
      <c r="F60" s="38">
        <v>2.035135135135135</v>
      </c>
      <c r="G60" s="39">
        <v>9.8000000000000007</v>
      </c>
      <c r="H60" s="38">
        <v>0</v>
      </c>
      <c r="I60" s="38">
        <v>0</v>
      </c>
      <c r="J60" s="38">
        <v>0</v>
      </c>
      <c r="K60" s="38">
        <v>0</v>
      </c>
      <c r="L60" s="38">
        <v>0.2</v>
      </c>
      <c r="M60" s="38">
        <v>2</v>
      </c>
      <c r="N60" s="39">
        <v>6.4</v>
      </c>
      <c r="O60" s="16">
        <f t="shared" si="12"/>
        <v>0</v>
      </c>
      <c r="P60" s="16">
        <f t="shared" si="13"/>
        <v>0</v>
      </c>
      <c r="Q60" s="16">
        <f t="shared" si="14"/>
        <v>0</v>
      </c>
      <c r="R60" s="16">
        <f t="shared" si="15"/>
        <v>0</v>
      </c>
      <c r="S60" s="16">
        <f t="shared" si="16"/>
        <v>1</v>
      </c>
      <c r="T60" s="16">
        <f t="shared" si="17"/>
        <v>1</v>
      </c>
      <c r="U60" s="36">
        <f t="shared" si="18"/>
        <v>1</v>
      </c>
      <c r="V60" s="27">
        <v>10</v>
      </c>
      <c r="W60" s="27">
        <v>6.25</v>
      </c>
      <c r="X60" s="27">
        <v>1.6</v>
      </c>
      <c r="Y60" s="16">
        <f t="shared" si="7"/>
        <v>0</v>
      </c>
      <c r="Z60" s="16">
        <f t="shared" si="8"/>
        <v>1</v>
      </c>
      <c r="AA60" s="16" t="str">
        <f t="shared" si="9"/>
        <v/>
      </c>
      <c r="AB60" s="16" t="str">
        <f t="shared" si="10"/>
        <v>NA</v>
      </c>
      <c r="AC60" s="36" t="str">
        <f t="shared" si="11"/>
        <v/>
      </c>
    </row>
    <row r="61" spans="1:32">
      <c r="A61" s="4" t="s">
        <v>30</v>
      </c>
      <c r="B61" s="4" t="s">
        <v>34</v>
      </c>
      <c r="C61" s="4" t="s">
        <v>112</v>
      </c>
      <c r="D61" s="37">
        <v>42887</v>
      </c>
      <c r="E61" s="30" t="s">
        <v>14</v>
      </c>
      <c r="F61" s="38">
        <v>7.8301075268817195</v>
      </c>
      <c r="G61" s="39">
        <v>5.88</v>
      </c>
      <c r="H61" s="38">
        <v>0</v>
      </c>
      <c r="I61" s="38">
        <v>0</v>
      </c>
      <c r="J61" s="38">
        <v>0</v>
      </c>
      <c r="K61" s="38">
        <v>0</v>
      </c>
      <c r="L61" s="38">
        <v>0.4</v>
      </c>
      <c r="M61" s="38">
        <v>0.4</v>
      </c>
      <c r="N61" s="39">
        <v>7.6</v>
      </c>
      <c r="O61" s="16">
        <f t="shared" si="12"/>
        <v>0</v>
      </c>
      <c r="P61" s="16">
        <f t="shared" si="13"/>
        <v>0</v>
      </c>
      <c r="Q61" s="16">
        <f t="shared" si="14"/>
        <v>0</v>
      </c>
      <c r="R61" s="16">
        <f t="shared" si="15"/>
        <v>0</v>
      </c>
      <c r="S61" s="16">
        <f t="shared" si="16"/>
        <v>1</v>
      </c>
      <c r="T61" s="16">
        <f t="shared" si="17"/>
        <v>1</v>
      </c>
      <c r="U61" s="36">
        <f t="shared" si="18"/>
        <v>1</v>
      </c>
      <c r="V61" s="27">
        <v>0</v>
      </c>
      <c r="W61" s="27">
        <v>7.9166666666666696</v>
      </c>
      <c r="X61" s="27">
        <v>0</v>
      </c>
      <c r="Y61" s="16">
        <f t="shared" si="7"/>
        <v>0</v>
      </c>
      <c r="Z61" s="16">
        <f t="shared" si="8"/>
        <v>1</v>
      </c>
      <c r="AA61" s="16" t="str">
        <f t="shared" si="9"/>
        <v/>
      </c>
      <c r="AB61" s="16" t="str">
        <f t="shared" si="10"/>
        <v>NA</v>
      </c>
      <c r="AC61" s="36" t="str">
        <f t="shared" si="11"/>
        <v/>
      </c>
    </row>
    <row r="62" spans="1:32">
      <c r="A62" s="4" t="s">
        <v>82</v>
      </c>
      <c r="B62" s="4" t="s">
        <v>83</v>
      </c>
      <c r="C62" s="4" t="s">
        <v>112</v>
      </c>
      <c r="D62" s="68">
        <v>42887</v>
      </c>
      <c r="E62" s="30" t="s">
        <v>14</v>
      </c>
      <c r="F62" s="38">
        <v>3.081707317073171</v>
      </c>
      <c r="G62" s="39">
        <v>1.56</v>
      </c>
      <c r="H62" s="38">
        <v>0</v>
      </c>
      <c r="I62" s="38">
        <v>0.2</v>
      </c>
      <c r="J62" s="38">
        <v>1.4</v>
      </c>
      <c r="K62" s="38">
        <v>4.5999999999999996</v>
      </c>
      <c r="L62" s="38">
        <v>9.6</v>
      </c>
      <c r="M62" s="38">
        <v>0.2</v>
      </c>
      <c r="N62" s="39">
        <v>19.600000000000001</v>
      </c>
      <c r="O62" s="16">
        <f t="shared" si="12"/>
        <v>0</v>
      </c>
      <c r="P62" s="16">
        <f t="shared" si="13"/>
        <v>1</v>
      </c>
      <c r="Q62" s="16">
        <f t="shared" si="14"/>
        <v>1</v>
      </c>
      <c r="R62" s="16">
        <f t="shared" si="15"/>
        <v>1</v>
      </c>
      <c r="S62" s="16">
        <f t="shared" si="16"/>
        <v>1</v>
      </c>
      <c r="T62" s="16">
        <f t="shared" si="17"/>
        <v>1</v>
      </c>
      <c r="U62" s="36">
        <f t="shared" si="18"/>
        <v>1</v>
      </c>
      <c r="V62" s="27">
        <v>30</v>
      </c>
      <c r="W62" s="27">
        <v>19.1666666666667</v>
      </c>
      <c r="X62" s="27">
        <v>1.5652173913043499</v>
      </c>
      <c r="Y62" s="16">
        <f t="shared" si="7"/>
        <v>0</v>
      </c>
      <c r="Z62" s="16">
        <f t="shared" si="8"/>
        <v>1</v>
      </c>
      <c r="AA62" s="16" t="str">
        <f t="shared" si="9"/>
        <v/>
      </c>
      <c r="AB62" s="16" t="str">
        <f t="shared" si="10"/>
        <v>NA</v>
      </c>
      <c r="AC62" s="36" t="str">
        <f t="shared" si="11"/>
        <v/>
      </c>
    </row>
    <row r="63" spans="1:32">
      <c r="A63" s="4" t="s">
        <v>82</v>
      </c>
      <c r="B63" s="4" t="s">
        <v>84</v>
      </c>
      <c r="C63" s="4" t="s">
        <v>112</v>
      </c>
      <c r="D63" s="68">
        <v>42887</v>
      </c>
      <c r="E63" s="30" t="s">
        <v>14</v>
      </c>
      <c r="F63" s="38">
        <v>9.707692307692307</v>
      </c>
      <c r="G63" s="39">
        <v>0.68600000000000005</v>
      </c>
      <c r="H63" s="38">
        <v>0</v>
      </c>
      <c r="I63" s="38">
        <v>0</v>
      </c>
      <c r="J63" s="38">
        <v>0</v>
      </c>
      <c r="K63" s="38">
        <v>0</v>
      </c>
      <c r="L63" s="38">
        <v>0.2</v>
      </c>
      <c r="M63" s="38">
        <v>6</v>
      </c>
      <c r="N63" s="39">
        <v>9</v>
      </c>
      <c r="O63" s="16">
        <f t="shared" si="12"/>
        <v>0</v>
      </c>
      <c r="P63" s="16">
        <f t="shared" si="13"/>
        <v>0</v>
      </c>
      <c r="Q63" s="16">
        <f t="shared" si="14"/>
        <v>0</v>
      </c>
      <c r="R63" s="16">
        <f t="shared" si="15"/>
        <v>0</v>
      </c>
      <c r="S63" s="16">
        <f t="shared" si="16"/>
        <v>1</v>
      </c>
      <c r="T63" s="16">
        <f t="shared" si="17"/>
        <v>1</v>
      </c>
      <c r="U63" s="36">
        <f t="shared" si="18"/>
        <v>1</v>
      </c>
      <c r="V63" s="27">
        <v>40</v>
      </c>
      <c r="W63" s="27">
        <v>7.7083333333333304</v>
      </c>
      <c r="X63" s="27">
        <v>5.1891891891891904</v>
      </c>
      <c r="Y63" s="16">
        <f t="shared" si="7"/>
        <v>1</v>
      </c>
      <c r="Z63" s="16">
        <f t="shared" si="8"/>
        <v>0</v>
      </c>
      <c r="AA63" s="16" t="str">
        <f t="shared" si="9"/>
        <v>A</v>
      </c>
      <c r="AB63" s="16" t="str">
        <f t="shared" si="10"/>
        <v/>
      </c>
      <c r="AC63" s="36" t="str">
        <f t="shared" si="11"/>
        <v/>
      </c>
    </row>
    <row r="64" spans="1:32" s="3" customFormat="1">
      <c r="A64" s="4" t="s">
        <v>82</v>
      </c>
      <c r="B64" s="4" t="s">
        <v>85</v>
      </c>
      <c r="C64" s="4" t="s">
        <v>112</v>
      </c>
      <c r="D64" s="68">
        <v>42887</v>
      </c>
      <c r="E64" s="30" t="s">
        <v>14</v>
      </c>
      <c r="F64" s="38">
        <v>5.5985507246376809</v>
      </c>
      <c r="G64" s="39">
        <v>3.92</v>
      </c>
      <c r="H64" s="38">
        <v>0</v>
      </c>
      <c r="I64" s="38">
        <v>0</v>
      </c>
      <c r="J64" s="38">
        <v>0</v>
      </c>
      <c r="K64" s="38">
        <v>0</v>
      </c>
      <c r="L64" s="38">
        <v>0.2</v>
      </c>
      <c r="M64" s="38">
        <v>0.2</v>
      </c>
      <c r="N64" s="39">
        <v>4</v>
      </c>
      <c r="O64" s="16">
        <f t="shared" si="12"/>
        <v>0</v>
      </c>
      <c r="P64" s="16">
        <f t="shared" si="13"/>
        <v>0</v>
      </c>
      <c r="Q64" s="16">
        <f t="shared" si="14"/>
        <v>0</v>
      </c>
      <c r="R64" s="16">
        <f t="shared" si="15"/>
        <v>0</v>
      </c>
      <c r="S64" s="16">
        <f t="shared" si="16"/>
        <v>1</v>
      </c>
      <c r="T64" s="16">
        <f t="shared" si="17"/>
        <v>1</v>
      </c>
      <c r="U64" s="36">
        <f t="shared" si="18"/>
        <v>1</v>
      </c>
      <c r="V64" s="27">
        <v>0</v>
      </c>
      <c r="W64" s="27">
        <v>4.1666666666666696</v>
      </c>
      <c r="X64" s="27">
        <v>0</v>
      </c>
      <c r="Y64" s="16">
        <f t="shared" si="7"/>
        <v>0</v>
      </c>
      <c r="Z64" s="16">
        <f t="shared" si="8"/>
        <v>1</v>
      </c>
      <c r="AA64" s="16" t="str">
        <f t="shared" si="9"/>
        <v/>
      </c>
      <c r="AB64" s="16" t="str">
        <f t="shared" si="10"/>
        <v>NA</v>
      </c>
      <c r="AC64" s="36" t="str">
        <f t="shared" si="11"/>
        <v/>
      </c>
      <c r="AD64"/>
      <c r="AE64"/>
      <c r="AF64"/>
    </row>
    <row r="65" spans="1:32" s="3" customFormat="1">
      <c r="A65" s="4" t="s">
        <v>87</v>
      </c>
      <c r="B65" s="4" t="s">
        <v>88</v>
      </c>
      <c r="C65" s="4" t="s">
        <v>112</v>
      </c>
      <c r="D65" s="82">
        <v>42933</v>
      </c>
      <c r="E65" s="30" t="s">
        <v>14</v>
      </c>
      <c r="F65" s="38">
        <v>5.9213114754098362</v>
      </c>
      <c r="G65" s="39">
        <v>39.200000000000003</v>
      </c>
      <c r="H65" s="38">
        <v>0</v>
      </c>
      <c r="I65" s="38">
        <v>0</v>
      </c>
      <c r="J65" s="38">
        <v>0</v>
      </c>
      <c r="K65" s="38">
        <v>0</v>
      </c>
      <c r="L65" s="38">
        <v>0</v>
      </c>
      <c r="M65" s="38">
        <v>0</v>
      </c>
      <c r="N65" s="39">
        <v>0</v>
      </c>
      <c r="O65" s="16">
        <f t="shared" si="12"/>
        <v>0</v>
      </c>
      <c r="P65" s="16">
        <f t="shared" si="13"/>
        <v>0</v>
      </c>
      <c r="Q65" s="16">
        <f t="shared" si="14"/>
        <v>0</v>
      </c>
      <c r="R65" s="16">
        <f t="shared" si="15"/>
        <v>0</v>
      </c>
      <c r="S65" s="16">
        <f t="shared" si="16"/>
        <v>0</v>
      </c>
      <c r="T65" s="16">
        <f t="shared" si="17"/>
        <v>0</v>
      </c>
      <c r="U65" s="36">
        <f t="shared" si="18"/>
        <v>0</v>
      </c>
      <c r="V65" s="27">
        <v>0</v>
      </c>
      <c r="W65" s="27">
        <v>0</v>
      </c>
      <c r="X65" s="27">
        <v>0</v>
      </c>
      <c r="Y65" s="16">
        <f t="shared" si="7"/>
        <v>0</v>
      </c>
      <c r="Z65" s="16">
        <f t="shared" si="8"/>
        <v>0</v>
      </c>
      <c r="AA65" s="16" t="str">
        <f t="shared" si="9"/>
        <v/>
      </c>
      <c r="AB65" s="16" t="str">
        <f t="shared" si="10"/>
        <v/>
      </c>
      <c r="AC65" s="36" t="str">
        <f t="shared" si="11"/>
        <v>NR</v>
      </c>
      <c r="AD65"/>
      <c r="AE65"/>
      <c r="AF65"/>
    </row>
    <row r="66" spans="1:32" s="3" customFormat="1">
      <c r="A66" s="4" t="s">
        <v>87</v>
      </c>
      <c r="B66" s="4" t="s">
        <v>89</v>
      </c>
      <c r="C66" s="4" t="s">
        <v>112</v>
      </c>
      <c r="D66" s="82">
        <v>42933</v>
      </c>
      <c r="E66" s="30" t="s">
        <v>14</v>
      </c>
      <c r="F66" s="38">
        <v>3.9046874999999996</v>
      </c>
      <c r="G66" s="39">
        <v>5.88</v>
      </c>
      <c r="H66" s="38">
        <v>0</v>
      </c>
      <c r="I66" s="38">
        <v>0</v>
      </c>
      <c r="J66" s="38">
        <v>0</v>
      </c>
      <c r="K66" s="38">
        <v>0</v>
      </c>
      <c r="L66" s="38">
        <v>0</v>
      </c>
      <c r="M66" s="38">
        <v>0</v>
      </c>
      <c r="N66" s="39">
        <v>1.4</v>
      </c>
      <c r="O66" s="16">
        <f t="shared" si="12"/>
        <v>0</v>
      </c>
      <c r="P66" s="16">
        <f t="shared" si="13"/>
        <v>0</v>
      </c>
      <c r="Q66" s="16">
        <f t="shared" si="14"/>
        <v>0</v>
      </c>
      <c r="R66" s="16">
        <f t="shared" si="15"/>
        <v>0</v>
      </c>
      <c r="S66" s="16">
        <f t="shared" si="16"/>
        <v>0</v>
      </c>
      <c r="T66" s="16">
        <f t="shared" si="17"/>
        <v>0</v>
      </c>
      <c r="U66" s="36">
        <f t="shared" si="18"/>
        <v>1</v>
      </c>
      <c r="V66" s="27">
        <v>0</v>
      </c>
      <c r="W66" s="27">
        <v>1.4583333333333299</v>
      </c>
      <c r="X66" s="27">
        <v>0</v>
      </c>
      <c r="Y66" s="16">
        <f t="shared" si="7"/>
        <v>0</v>
      </c>
      <c r="Z66" s="16">
        <f t="shared" si="8"/>
        <v>1</v>
      </c>
      <c r="AA66" s="16" t="str">
        <f t="shared" si="9"/>
        <v/>
      </c>
      <c r="AB66" s="16" t="str">
        <f t="shared" si="10"/>
        <v>NA</v>
      </c>
      <c r="AC66" s="36" t="str">
        <f t="shared" si="11"/>
        <v/>
      </c>
      <c r="AD66"/>
      <c r="AE66"/>
      <c r="AF66"/>
    </row>
    <row r="67" spans="1:32" s="3" customFormat="1">
      <c r="A67" s="4" t="s">
        <v>87</v>
      </c>
      <c r="B67" s="4" t="s">
        <v>90</v>
      </c>
      <c r="C67" s="4" t="s">
        <v>112</v>
      </c>
      <c r="D67" s="82">
        <v>42933</v>
      </c>
      <c r="E67" s="30" t="s">
        <v>14</v>
      </c>
      <c r="F67" s="38">
        <v>6.296842105263158</v>
      </c>
      <c r="G67" s="39">
        <v>3.92</v>
      </c>
      <c r="H67" s="38">
        <v>0</v>
      </c>
      <c r="I67" s="38">
        <v>0</v>
      </c>
      <c r="J67" s="38">
        <v>0</v>
      </c>
      <c r="K67" s="38">
        <v>0.2</v>
      </c>
      <c r="L67" s="38">
        <v>2</v>
      </c>
      <c r="M67" s="38">
        <v>1.2</v>
      </c>
      <c r="N67" s="39">
        <v>15.6</v>
      </c>
      <c r="O67" s="16">
        <f t="shared" si="12"/>
        <v>0</v>
      </c>
      <c r="P67" s="16">
        <f t="shared" si="13"/>
        <v>0</v>
      </c>
      <c r="Q67" s="16">
        <f t="shared" si="14"/>
        <v>0</v>
      </c>
      <c r="R67" s="16">
        <f t="shared" si="15"/>
        <v>1</v>
      </c>
      <c r="S67" s="16">
        <f t="shared" si="16"/>
        <v>1</v>
      </c>
      <c r="T67" s="16">
        <f t="shared" si="17"/>
        <v>1</v>
      </c>
      <c r="U67" s="36">
        <f t="shared" si="18"/>
        <v>1</v>
      </c>
      <c r="V67" s="27">
        <v>25</v>
      </c>
      <c r="W67" s="27">
        <v>15.2083333333333</v>
      </c>
      <c r="X67" s="27">
        <v>1.6438356164383601</v>
      </c>
      <c r="Y67" s="16">
        <f t="shared" si="7"/>
        <v>0</v>
      </c>
      <c r="Z67" s="16">
        <f t="shared" si="8"/>
        <v>1</v>
      </c>
      <c r="AA67" s="16" t="str">
        <f t="shared" si="9"/>
        <v/>
      </c>
      <c r="AB67" s="16" t="str">
        <f t="shared" si="10"/>
        <v>NA</v>
      </c>
      <c r="AC67" s="36" t="str">
        <f t="shared" si="11"/>
        <v/>
      </c>
      <c r="AD67"/>
      <c r="AE67"/>
      <c r="AF67"/>
    </row>
    <row r="68" spans="1:32">
      <c r="A68" s="4" t="s">
        <v>87</v>
      </c>
      <c r="B68" s="4" t="s">
        <v>91</v>
      </c>
      <c r="C68" s="4" t="s">
        <v>112</v>
      </c>
      <c r="D68" s="82">
        <v>42933</v>
      </c>
      <c r="E68" s="30" t="s">
        <v>14</v>
      </c>
      <c r="F68" s="38">
        <v>5.2613333333333339</v>
      </c>
      <c r="G68" s="39">
        <v>19.600000000000001</v>
      </c>
      <c r="H68" s="38">
        <v>0.2</v>
      </c>
      <c r="I68" s="38">
        <v>0</v>
      </c>
      <c r="J68" s="38">
        <v>0</v>
      </c>
      <c r="K68" s="38">
        <v>0</v>
      </c>
      <c r="L68" s="38">
        <v>0</v>
      </c>
      <c r="M68" s="38">
        <v>0</v>
      </c>
      <c r="N68" s="39">
        <v>0.4</v>
      </c>
      <c r="O68" s="16">
        <f t="shared" ref="O68:O79" si="19">IF(H68&gt;0,1,0)</f>
        <v>1</v>
      </c>
      <c r="P68" s="16">
        <f t="shared" ref="P68:P79" si="20">IF(I68&gt;0,1,0)</f>
        <v>0</v>
      </c>
      <c r="Q68" s="16">
        <f t="shared" ref="Q68:Q79" si="21">IF(J68&gt;0,1,0)</f>
        <v>0</v>
      </c>
      <c r="R68" s="16">
        <f t="shared" ref="R68:R79" si="22">IF(K68&gt;0,1,0)</f>
        <v>0</v>
      </c>
      <c r="S68" s="16">
        <f t="shared" ref="S68:S79" si="23">IF(L68&gt;0,1,0)</f>
        <v>0</v>
      </c>
      <c r="T68" s="16">
        <f t="shared" ref="T68:T79" si="24">IF(M68&gt;0,1,0)</f>
        <v>0</v>
      </c>
      <c r="U68" s="36">
        <f t="shared" ref="U68:U79" si="25">IF(N68&gt;0,1,0)</f>
        <v>1</v>
      </c>
      <c r="V68" s="27">
        <v>0</v>
      </c>
      <c r="W68" s="27">
        <v>0.41666666666666702</v>
      </c>
      <c r="X68" s="27">
        <v>0</v>
      </c>
      <c r="Y68" s="16">
        <f t="shared" si="7"/>
        <v>0</v>
      </c>
      <c r="Z68" s="16">
        <f t="shared" si="8"/>
        <v>1</v>
      </c>
      <c r="AA68" s="16" t="str">
        <f t="shared" si="9"/>
        <v/>
      </c>
      <c r="AB68" s="16" t="str">
        <f t="shared" si="10"/>
        <v>NA</v>
      </c>
      <c r="AC68" s="36" t="str">
        <f t="shared" si="11"/>
        <v/>
      </c>
    </row>
    <row r="69" spans="1:32">
      <c r="A69" s="4" t="s">
        <v>87</v>
      </c>
      <c r="B69" s="4" t="s">
        <v>92</v>
      </c>
      <c r="C69" s="4" t="s">
        <v>112</v>
      </c>
      <c r="D69" s="82">
        <v>42933</v>
      </c>
      <c r="E69" s="30" t="s">
        <v>14</v>
      </c>
      <c r="F69" s="38">
        <v>4.7320000000000002</v>
      </c>
      <c r="G69" s="39">
        <v>1.56</v>
      </c>
      <c r="H69" s="38">
        <v>0</v>
      </c>
      <c r="I69" s="38">
        <v>0</v>
      </c>
      <c r="J69" s="38">
        <v>0</v>
      </c>
      <c r="K69" s="38">
        <v>0</v>
      </c>
      <c r="L69" s="38">
        <v>0</v>
      </c>
      <c r="M69" s="38">
        <v>0</v>
      </c>
      <c r="N69" s="39">
        <v>1.4</v>
      </c>
      <c r="O69" s="16">
        <f t="shared" si="19"/>
        <v>0</v>
      </c>
      <c r="P69" s="16">
        <f t="shared" si="20"/>
        <v>0</v>
      </c>
      <c r="Q69" s="16">
        <f t="shared" si="21"/>
        <v>0</v>
      </c>
      <c r="R69" s="16">
        <f t="shared" si="22"/>
        <v>0</v>
      </c>
      <c r="S69" s="16">
        <f t="shared" si="23"/>
        <v>0</v>
      </c>
      <c r="T69" s="16">
        <f t="shared" si="24"/>
        <v>0</v>
      </c>
      <c r="U69" s="36">
        <f t="shared" si="25"/>
        <v>1</v>
      </c>
      <c r="V69" s="27">
        <v>0</v>
      </c>
      <c r="W69" s="27">
        <v>1.4583333333333299</v>
      </c>
      <c r="X69" s="27">
        <v>0</v>
      </c>
      <c r="Y69" s="16">
        <f t="shared" ref="Y69:Y79" si="26">IF(X69&gt;2,1,0)</f>
        <v>0</v>
      </c>
      <c r="Z69" s="16">
        <f t="shared" ref="Z69:Z79" si="27">IF(AND(SUM(V69:W69)&gt;0,X69&lt;=2),1,0)</f>
        <v>1</v>
      </c>
      <c r="AA69" s="16" t="str">
        <f t="shared" ref="AA69:AA79" si="28">IF(Y69=1,"A","")</f>
        <v/>
      </c>
      <c r="AB69" s="16" t="str">
        <f t="shared" ref="AB69:AB79" si="29">IF(Z69=1,"NA","")</f>
        <v>NA</v>
      </c>
      <c r="AC69" s="36" t="str">
        <f t="shared" ref="AC69:AC78" si="30">IF(AND(Y69=0,Z69=0),"NR","")</f>
        <v/>
      </c>
    </row>
    <row r="70" spans="1:32">
      <c r="A70" s="5" t="s">
        <v>93</v>
      </c>
      <c r="B70" s="5" t="s">
        <v>95</v>
      </c>
      <c r="C70" s="5" t="s">
        <v>112</v>
      </c>
      <c r="D70" s="68">
        <v>42919</v>
      </c>
      <c r="E70" s="55" t="s">
        <v>81</v>
      </c>
      <c r="F70" s="56">
        <v>8.1205128205128219</v>
      </c>
      <c r="G70" s="57">
        <v>0.68600000000000005</v>
      </c>
      <c r="H70" s="56">
        <v>0.2</v>
      </c>
      <c r="I70" s="56">
        <v>0</v>
      </c>
      <c r="J70" s="56">
        <v>0</v>
      </c>
      <c r="K70" s="56">
        <v>0</v>
      </c>
      <c r="L70" s="56">
        <v>0.2</v>
      </c>
      <c r="M70" s="56">
        <v>4.5999999999999996</v>
      </c>
      <c r="N70" s="57">
        <v>16.600000000000001</v>
      </c>
      <c r="O70" s="54">
        <f t="shared" si="19"/>
        <v>1</v>
      </c>
      <c r="P70" s="54">
        <f t="shared" si="20"/>
        <v>0</v>
      </c>
      <c r="Q70" s="54">
        <f t="shared" si="21"/>
        <v>0</v>
      </c>
      <c r="R70" s="54">
        <f t="shared" si="22"/>
        <v>0</v>
      </c>
      <c r="S70" s="54">
        <f t="shared" si="23"/>
        <v>1</v>
      </c>
      <c r="T70" s="54">
        <f t="shared" si="24"/>
        <v>1</v>
      </c>
      <c r="U70" s="58">
        <f t="shared" si="25"/>
        <v>1</v>
      </c>
      <c r="V70" s="27">
        <v>30</v>
      </c>
      <c r="W70" s="27">
        <v>16.0416666666667</v>
      </c>
      <c r="X70" s="27">
        <v>1.8701298701298701</v>
      </c>
      <c r="Y70" s="16">
        <f t="shared" si="26"/>
        <v>0</v>
      </c>
      <c r="Z70" s="16">
        <f t="shared" si="27"/>
        <v>1</v>
      </c>
      <c r="AA70" s="16" t="str">
        <f t="shared" si="28"/>
        <v/>
      </c>
      <c r="AB70" s="16" t="str">
        <f t="shared" si="29"/>
        <v>NA</v>
      </c>
      <c r="AC70" s="36" t="str">
        <f t="shared" si="30"/>
        <v/>
      </c>
    </row>
    <row r="71" spans="1:32">
      <c r="A71" s="5" t="s">
        <v>93</v>
      </c>
      <c r="B71" s="5" t="s">
        <v>96</v>
      </c>
      <c r="C71" s="5" t="s">
        <v>112</v>
      </c>
      <c r="D71" s="68">
        <v>42919</v>
      </c>
      <c r="E71" s="55" t="s">
        <v>81</v>
      </c>
      <c r="F71" s="56">
        <v>3.9785714285714286</v>
      </c>
      <c r="G71" s="57">
        <v>3.92</v>
      </c>
      <c r="H71" s="56">
        <v>0</v>
      </c>
      <c r="I71" s="56">
        <v>0</v>
      </c>
      <c r="J71" s="56">
        <v>0</v>
      </c>
      <c r="K71" s="56">
        <v>0</v>
      </c>
      <c r="L71" s="56">
        <v>0.4</v>
      </c>
      <c r="M71" s="56">
        <v>3.8</v>
      </c>
      <c r="N71" s="57">
        <v>7.6</v>
      </c>
      <c r="O71" s="54">
        <f t="shared" si="19"/>
        <v>0</v>
      </c>
      <c r="P71" s="54">
        <f t="shared" si="20"/>
        <v>0</v>
      </c>
      <c r="Q71" s="54">
        <f t="shared" si="21"/>
        <v>0</v>
      </c>
      <c r="R71" s="54">
        <f t="shared" si="22"/>
        <v>0</v>
      </c>
      <c r="S71" s="54">
        <f t="shared" si="23"/>
        <v>1</v>
      </c>
      <c r="T71" s="54">
        <f t="shared" si="24"/>
        <v>1</v>
      </c>
      <c r="U71" s="58">
        <f t="shared" si="25"/>
        <v>1</v>
      </c>
      <c r="V71" s="27">
        <v>10</v>
      </c>
      <c r="W71" s="27">
        <v>7.5</v>
      </c>
      <c r="X71" s="27">
        <v>1.3333333333333299</v>
      </c>
      <c r="Y71" s="16">
        <f t="shared" si="26"/>
        <v>0</v>
      </c>
      <c r="Z71" s="16">
        <f t="shared" si="27"/>
        <v>1</v>
      </c>
      <c r="AA71" s="16" t="str">
        <f t="shared" si="28"/>
        <v/>
      </c>
      <c r="AB71" s="16" t="str">
        <f t="shared" si="29"/>
        <v>NA</v>
      </c>
      <c r="AC71" s="36" t="str">
        <f t="shared" si="30"/>
        <v/>
      </c>
    </row>
    <row r="72" spans="1:32">
      <c r="A72" s="5" t="s">
        <v>93</v>
      </c>
      <c r="B72" s="5" t="s">
        <v>97</v>
      </c>
      <c r="C72" s="5" t="s">
        <v>112</v>
      </c>
      <c r="D72" s="68">
        <v>42919</v>
      </c>
      <c r="E72" s="55" t="s">
        <v>81</v>
      </c>
      <c r="F72" s="56">
        <v>7.2829268292682929</v>
      </c>
      <c r="G72" s="57">
        <v>1.56</v>
      </c>
      <c r="H72" s="56">
        <v>0</v>
      </c>
      <c r="I72" s="56">
        <v>0</v>
      </c>
      <c r="J72" s="56">
        <v>0</v>
      </c>
      <c r="K72" s="56">
        <v>0.2</v>
      </c>
      <c r="L72" s="56">
        <v>2.4</v>
      </c>
      <c r="M72" s="56">
        <v>6.8</v>
      </c>
      <c r="N72" s="57">
        <v>15.8</v>
      </c>
      <c r="O72" s="54">
        <f t="shared" si="19"/>
        <v>0</v>
      </c>
      <c r="P72" s="54">
        <f t="shared" si="20"/>
        <v>0</v>
      </c>
      <c r="Q72" s="54">
        <f t="shared" si="21"/>
        <v>0</v>
      </c>
      <c r="R72" s="54">
        <f t="shared" si="22"/>
        <v>1</v>
      </c>
      <c r="S72" s="54">
        <f t="shared" si="23"/>
        <v>1</v>
      </c>
      <c r="T72" s="54">
        <f t="shared" si="24"/>
        <v>1</v>
      </c>
      <c r="U72" s="58">
        <f t="shared" si="25"/>
        <v>1</v>
      </c>
      <c r="V72" s="27">
        <v>30</v>
      </c>
      <c r="W72" s="27">
        <v>15.2083333333333</v>
      </c>
      <c r="X72" s="27">
        <v>1.97260273972603</v>
      </c>
      <c r="Y72" s="16">
        <f t="shared" si="26"/>
        <v>0</v>
      </c>
      <c r="Z72" s="16">
        <f t="shared" si="27"/>
        <v>1</v>
      </c>
      <c r="AA72" s="16" t="str">
        <f t="shared" si="28"/>
        <v/>
      </c>
      <c r="AB72" s="16" t="str">
        <f t="shared" si="29"/>
        <v>NA</v>
      </c>
      <c r="AC72" s="36" t="str">
        <f t="shared" si="30"/>
        <v/>
      </c>
    </row>
    <row r="73" spans="1:32">
      <c r="A73" s="5" t="s">
        <v>93</v>
      </c>
      <c r="B73" s="5" t="s">
        <v>98</v>
      </c>
      <c r="C73" s="5" t="s">
        <v>112</v>
      </c>
      <c r="D73" s="68">
        <v>42919</v>
      </c>
      <c r="E73" s="55" t="s">
        <v>81</v>
      </c>
      <c r="F73" s="56">
        <v>4.5610169491525419</v>
      </c>
      <c r="G73" s="57">
        <v>1.56</v>
      </c>
      <c r="H73" s="56">
        <v>0</v>
      </c>
      <c r="I73" s="56">
        <v>0</v>
      </c>
      <c r="J73" s="56">
        <v>0</v>
      </c>
      <c r="K73" s="56">
        <v>0.8</v>
      </c>
      <c r="L73" s="56">
        <v>2.4</v>
      </c>
      <c r="M73" s="56">
        <v>6</v>
      </c>
      <c r="N73" s="57">
        <v>15.4</v>
      </c>
      <c r="O73" s="54">
        <f t="shared" si="19"/>
        <v>0</v>
      </c>
      <c r="P73" s="54">
        <f t="shared" si="20"/>
        <v>0</v>
      </c>
      <c r="Q73" s="54">
        <f t="shared" si="21"/>
        <v>0</v>
      </c>
      <c r="R73" s="54">
        <f t="shared" si="22"/>
        <v>1</v>
      </c>
      <c r="S73" s="54">
        <f t="shared" si="23"/>
        <v>1</v>
      </c>
      <c r="T73" s="54">
        <f t="shared" si="24"/>
        <v>1</v>
      </c>
      <c r="U73" s="58">
        <f t="shared" si="25"/>
        <v>1</v>
      </c>
      <c r="V73" s="27">
        <v>15</v>
      </c>
      <c r="W73" s="27">
        <v>15.4166666666667</v>
      </c>
      <c r="X73" s="27">
        <v>0.97297297297297303</v>
      </c>
      <c r="Y73" s="16">
        <f t="shared" si="26"/>
        <v>0</v>
      </c>
      <c r="Z73" s="16">
        <f t="shared" si="27"/>
        <v>1</v>
      </c>
      <c r="AA73" s="16" t="str">
        <f t="shared" si="28"/>
        <v/>
      </c>
      <c r="AB73" s="16" t="str">
        <f t="shared" si="29"/>
        <v>NA</v>
      </c>
      <c r="AC73" s="36" t="str">
        <f t="shared" si="30"/>
        <v/>
      </c>
    </row>
    <row r="74" spans="1:32">
      <c r="A74" s="4" t="s">
        <v>105</v>
      </c>
      <c r="B74" s="4" t="s">
        <v>106</v>
      </c>
      <c r="C74" s="5" t="s">
        <v>112</v>
      </c>
      <c r="D74" s="82">
        <v>42933</v>
      </c>
      <c r="E74" s="30" t="s">
        <v>14</v>
      </c>
      <c r="F74" s="38">
        <v>10.431999999999999</v>
      </c>
      <c r="G74" s="39">
        <v>5.88</v>
      </c>
      <c r="H74" s="38">
        <v>0</v>
      </c>
      <c r="I74" s="38">
        <v>0</v>
      </c>
      <c r="J74" s="38">
        <v>0</v>
      </c>
      <c r="K74" s="38">
        <v>0</v>
      </c>
      <c r="L74" s="38">
        <v>0</v>
      </c>
      <c r="M74" s="38">
        <v>0</v>
      </c>
      <c r="N74" s="39">
        <v>4.2</v>
      </c>
      <c r="O74" s="16">
        <f t="shared" si="19"/>
        <v>0</v>
      </c>
      <c r="P74" s="16">
        <f t="shared" si="20"/>
        <v>0</v>
      </c>
      <c r="Q74" s="16">
        <f t="shared" si="21"/>
        <v>0</v>
      </c>
      <c r="R74" s="16">
        <f t="shared" si="22"/>
        <v>0</v>
      </c>
      <c r="S74" s="16">
        <f t="shared" si="23"/>
        <v>0</v>
      </c>
      <c r="T74" s="16">
        <f t="shared" si="24"/>
        <v>0</v>
      </c>
      <c r="U74" s="36">
        <f t="shared" si="25"/>
        <v>1</v>
      </c>
      <c r="V74" s="27">
        <v>0</v>
      </c>
      <c r="W74" s="27">
        <v>4.375</v>
      </c>
      <c r="X74" s="27">
        <v>0</v>
      </c>
      <c r="Y74" s="16">
        <f t="shared" si="26"/>
        <v>0</v>
      </c>
      <c r="Z74" s="16">
        <f t="shared" si="27"/>
        <v>1</v>
      </c>
      <c r="AA74" s="16" t="str">
        <f t="shared" si="28"/>
        <v/>
      </c>
      <c r="AB74" s="16" t="str">
        <f t="shared" si="29"/>
        <v>NA</v>
      </c>
      <c r="AC74" s="36" t="str">
        <f t="shared" si="30"/>
        <v/>
      </c>
    </row>
    <row r="75" spans="1:32">
      <c r="A75" s="4" t="s">
        <v>105</v>
      </c>
      <c r="B75" s="4" t="s">
        <v>107</v>
      </c>
      <c r="C75" s="5" t="s">
        <v>112</v>
      </c>
      <c r="D75" s="82">
        <v>42933</v>
      </c>
      <c r="E75" s="30" t="s">
        <v>14</v>
      </c>
      <c r="F75" s="38">
        <v>5.7271186440677964</v>
      </c>
      <c r="G75" s="39">
        <v>1.56</v>
      </c>
      <c r="H75" s="38">
        <v>0</v>
      </c>
      <c r="I75" s="38">
        <v>0</v>
      </c>
      <c r="J75" s="38">
        <v>0</v>
      </c>
      <c r="K75" s="38">
        <v>0</v>
      </c>
      <c r="L75" s="38">
        <v>0</v>
      </c>
      <c r="M75" s="38">
        <v>3</v>
      </c>
      <c r="N75" s="39">
        <v>8.6</v>
      </c>
      <c r="O75" s="16">
        <f t="shared" si="19"/>
        <v>0</v>
      </c>
      <c r="P75" s="16">
        <f t="shared" si="20"/>
        <v>0</v>
      </c>
      <c r="Q75" s="16">
        <f t="shared" si="21"/>
        <v>0</v>
      </c>
      <c r="R75" s="16">
        <f t="shared" si="22"/>
        <v>0</v>
      </c>
      <c r="S75" s="16">
        <f t="shared" si="23"/>
        <v>0</v>
      </c>
      <c r="T75" s="16">
        <f t="shared" si="24"/>
        <v>1</v>
      </c>
      <c r="U75" s="36">
        <f t="shared" si="25"/>
        <v>1</v>
      </c>
      <c r="V75" s="27">
        <v>15</v>
      </c>
      <c r="W75" s="27">
        <v>8.3333333333333304</v>
      </c>
      <c r="X75" s="27">
        <v>1.8</v>
      </c>
      <c r="Y75" s="16">
        <f t="shared" si="26"/>
        <v>0</v>
      </c>
      <c r="Z75" s="16">
        <f t="shared" si="27"/>
        <v>1</v>
      </c>
      <c r="AA75" s="16" t="str">
        <f t="shared" si="28"/>
        <v/>
      </c>
      <c r="AB75" s="16" t="str">
        <f t="shared" si="29"/>
        <v>NA</v>
      </c>
      <c r="AC75" s="36" t="str">
        <f t="shared" si="30"/>
        <v/>
      </c>
    </row>
    <row r="76" spans="1:32">
      <c r="A76" s="4" t="s">
        <v>105</v>
      </c>
      <c r="B76" s="4" t="s">
        <v>108</v>
      </c>
      <c r="C76" s="5" t="s">
        <v>112</v>
      </c>
      <c r="D76" s="82">
        <v>42933</v>
      </c>
      <c r="E76" s="30" t="s">
        <v>14</v>
      </c>
      <c r="F76" s="38">
        <v>7.4690476190476192</v>
      </c>
      <c r="G76" s="39">
        <v>1.56</v>
      </c>
      <c r="H76" s="38">
        <v>0</v>
      </c>
      <c r="I76" s="38">
        <v>0</v>
      </c>
      <c r="J76" s="38">
        <v>0</v>
      </c>
      <c r="K76" s="38">
        <v>0</v>
      </c>
      <c r="L76" s="38">
        <v>0.2</v>
      </c>
      <c r="M76" s="38">
        <v>1.4</v>
      </c>
      <c r="N76" s="39">
        <v>7.2</v>
      </c>
      <c r="O76" s="16">
        <f t="shared" si="19"/>
        <v>0</v>
      </c>
      <c r="P76" s="16">
        <f t="shared" si="20"/>
        <v>0</v>
      </c>
      <c r="Q76" s="16">
        <f t="shared" si="21"/>
        <v>0</v>
      </c>
      <c r="R76" s="16">
        <f t="shared" si="22"/>
        <v>0</v>
      </c>
      <c r="S76" s="16">
        <f t="shared" si="23"/>
        <v>1</v>
      </c>
      <c r="T76" s="16">
        <f t="shared" si="24"/>
        <v>1</v>
      </c>
      <c r="U76" s="36">
        <f t="shared" si="25"/>
        <v>1</v>
      </c>
      <c r="V76" s="27">
        <v>25</v>
      </c>
      <c r="W76" s="27">
        <v>6.4583333333333304</v>
      </c>
      <c r="X76" s="27">
        <v>3.87096774193548</v>
      </c>
      <c r="Y76" s="16">
        <f t="shared" si="26"/>
        <v>1</v>
      </c>
      <c r="Z76" s="16">
        <f t="shared" si="27"/>
        <v>0</v>
      </c>
      <c r="AA76" s="16" t="str">
        <f t="shared" si="28"/>
        <v>A</v>
      </c>
      <c r="AB76" s="16" t="str">
        <f t="shared" si="29"/>
        <v/>
      </c>
      <c r="AC76" s="36" t="str">
        <f t="shared" si="30"/>
        <v/>
      </c>
    </row>
    <row r="77" spans="1:32">
      <c r="A77" s="4" t="s">
        <v>105</v>
      </c>
      <c r="B77" s="4" t="s">
        <v>109</v>
      </c>
      <c r="C77" s="5" t="s">
        <v>112</v>
      </c>
      <c r="D77" s="82">
        <v>42933</v>
      </c>
      <c r="E77" s="30" t="s">
        <v>14</v>
      </c>
      <c r="F77" s="38">
        <v>5.3918918918918912</v>
      </c>
      <c r="G77" s="39">
        <v>19.600000000000001</v>
      </c>
      <c r="H77" s="38">
        <v>0</v>
      </c>
      <c r="I77" s="38">
        <v>0</v>
      </c>
      <c r="J77" s="38">
        <v>0</v>
      </c>
      <c r="K77" s="38">
        <v>0</v>
      </c>
      <c r="L77" s="38">
        <v>0</v>
      </c>
      <c r="M77" s="38">
        <v>0</v>
      </c>
      <c r="N77" s="39">
        <v>0</v>
      </c>
      <c r="O77" s="16">
        <f t="shared" si="19"/>
        <v>0</v>
      </c>
      <c r="P77" s="16">
        <f t="shared" si="20"/>
        <v>0</v>
      </c>
      <c r="Q77" s="16">
        <f t="shared" si="21"/>
        <v>0</v>
      </c>
      <c r="R77" s="16">
        <f t="shared" si="22"/>
        <v>0</v>
      </c>
      <c r="S77" s="16">
        <f t="shared" si="23"/>
        <v>0</v>
      </c>
      <c r="T77" s="16">
        <f t="shared" si="24"/>
        <v>0</v>
      </c>
      <c r="U77" s="36">
        <f t="shared" si="25"/>
        <v>0</v>
      </c>
      <c r="V77" s="27">
        <v>0</v>
      </c>
      <c r="W77" s="27">
        <v>0</v>
      </c>
      <c r="X77" s="27">
        <v>0</v>
      </c>
      <c r="Y77" s="16">
        <f t="shared" si="26"/>
        <v>0</v>
      </c>
      <c r="Z77" s="16">
        <f t="shared" si="27"/>
        <v>0</v>
      </c>
      <c r="AA77" s="16" t="str">
        <f t="shared" si="28"/>
        <v/>
      </c>
      <c r="AB77" s="16" t="str">
        <f t="shared" si="29"/>
        <v/>
      </c>
      <c r="AC77" s="36" t="str">
        <f t="shared" si="30"/>
        <v>NR</v>
      </c>
    </row>
    <row r="78" spans="1:32">
      <c r="A78" s="4" t="s">
        <v>105</v>
      </c>
      <c r="B78" s="4" t="s">
        <v>110</v>
      </c>
      <c r="C78" s="5" t="s">
        <v>112</v>
      </c>
      <c r="D78" s="82">
        <v>42933</v>
      </c>
      <c r="E78" s="30" t="s">
        <v>14</v>
      </c>
      <c r="F78" s="38">
        <v>7.5572815533980577</v>
      </c>
      <c r="G78" s="39">
        <v>3.92</v>
      </c>
      <c r="H78" s="38">
        <v>0</v>
      </c>
      <c r="I78" s="38">
        <v>0</v>
      </c>
      <c r="J78" s="38">
        <v>0</v>
      </c>
      <c r="K78" s="38">
        <v>0</v>
      </c>
      <c r="L78" s="38">
        <v>0.2</v>
      </c>
      <c r="M78" s="38">
        <v>0.8</v>
      </c>
      <c r="N78" s="39">
        <v>3</v>
      </c>
      <c r="O78" s="16">
        <f t="shared" si="19"/>
        <v>0</v>
      </c>
      <c r="P78" s="16">
        <f t="shared" si="20"/>
        <v>0</v>
      </c>
      <c r="Q78" s="16">
        <f t="shared" si="21"/>
        <v>0</v>
      </c>
      <c r="R78" s="16">
        <f t="shared" si="22"/>
        <v>0</v>
      </c>
      <c r="S78" s="16">
        <f t="shared" si="23"/>
        <v>1</v>
      </c>
      <c r="T78" s="16">
        <f t="shared" si="24"/>
        <v>1</v>
      </c>
      <c r="U78" s="36">
        <f t="shared" si="25"/>
        <v>1</v>
      </c>
      <c r="V78" s="27">
        <v>0</v>
      </c>
      <c r="W78" s="27">
        <v>3.125</v>
      </c>
      <c r="X78" s="27">
        <v>0</v>
      </c>
      <c r="Y78" s="16">
        <f t="shared" si="26"/>
        <v>0</v>
      </c>
      <c r="Z78" s="16">
        <f t="shared" si="27"/>
        <v>1</v>
      </c>
      <c r="AA78" s="16" t="str">
        <f t="shared" si="28"/>
        <v/>
      </c>
      <c r="AB78" s="16" t="str">
        <f t="shared" si="29"/>
        <v>NA</v>
      </c>
      <c r="AC78" s="36" t="str">
        <f t="shared" si="30"/>
        <v/>
      </c>
    </row>
    <row r="79" spans="1:32">
      <c r="A79" s="40" t="s">
        <v>105</v>
      </c>
      <c r="B79" s="40" t="s">
        <v>111</v>
      </c>
      <c r="C79" s="9" t="s">
        <v>112</v>
      </c>
      <c r="D79" s="83">
        <v>42933</v>
      </c>
      <c r="E79" s="42" t="s">
        <v>14</v>
      </c>
      <c r="F79" s="43">
        <v>8.3876923076923084</v>
      </c>
      <c r="G79" s="44">
        <v>1.56</v>
      </c>
      <c r="H79" s="43">
        <v>0</v>
      </c>
      <c r="I79" s="43">
        <v>0</v>
      </c>
      <c r="J79" s="43">
        <v>0</v>
      </c>
      <c r="K79" s="43">
        <v>0</v>
      </c>
      <c r="L79" s="43">
        <v>0.4</v>
      </c>
      <c r="M79" s="43">
        <v>1.4</v>
      </c>
      <c r="N79" s="44">
        <v>5</v>
      </c>
      <c r="O79" s="41">
        <f t="shared" si="19"/>
        <v>0</v>
      </c>
      <c r="P79" s="41">
        <f t="shared" si="20"/>
        <v>0</v>
      </c>
      <c r="Q79" s="41">
        <f t="shared" si="21"/>
        <v>0</v>
      </c>
      <c r="R79" s="41">
        <f t="shared" si="22"/>
        <v>0</v>
      </c>
      <c r="S79" s="41">
        <f t="shared" si="23"/>
        <v>1</v>
      </c>
      <c r="T79" s="41">
        <f t="shared" si="24"/>
        <v>1</v>
      </c>
      <c r="U79" s="45">
        <f t="shared" si="25"/>
        <v>1</v>
      </c>
      <c r="V79" s="46">
        <v>0</v>
      </c>
      <c r="W79" s="43">
        <v>5.2083333333333304</v>
      </c>
      <c r="X79" s="43">
        <v>0</v>
      </c>
      <c r="Y79" s="41">
        <f t="shared" si="26"/>
        <v>0</v>
      </c>
      <c r="Z79" s="41">
        <f t="shared" si="27"/>
        <v>1</v>
      </c>
      <c r="AA79" s="41" t="str">
        <f t="shared" si="28"/>
        <v/>
      </c>
      <c r="AB79" s="41" t="str">
        <f t="shared" si="29"/>
        <v>NA</v>
      </c>
      <c r="AC79" s="45"/>
    </row>
    <row r="80" spans="1:32">
      <c r="AC80" s="8"/>
    </row>
    <row r="81" spans="29:29">
      <c r="AC81" s="8"/>
    </row>
    <row r="82" spans="29:29">
      <c r="AC82" s="8"/>
    </row>
    <row r="83" spans="29:29">
      <c r="AC83" s="8"/>
    </row>
    <row r="84" spans="29:29">
      <c r="AC84" s="8"/>
    </row>
    <row r="85" spans="29:29">
      <c r="AC85" s="8"/>
    </row>
    <row r="86" spans="29:29">
      <c r="AC86" s="8"/>
    </row>
    <row r="87" spans="29:29">
      <c r="AC87" s="8"/>
    </row>
    <row r="88" spans="29:29">
      <c r="AC88" s="8"/>
    </row>
    <row r="89" spans="29:29">
      <c r="AC89" s="8"/>
    </row>
    <row r="90" spans="29:29">
      <c r="AC90" s="8"/>
    </row>
    <row r="91" spans="29:29">
      <c r="AC91" s="8"/>
    </row>
    <row r="92" spans="29:29">
      <c r="AC92" s="8"/>
    </row>
    <row r="93" spans="29:29">
      <c r="AC93" s="8"/>
    </row>
    <row r="94" spans="29:29">
      <c r="AC94" s="8"/>
    </row>
    <row r="95" spans="29:29">
      <c r="AC95" s="8"/>
    </row>
    <row r="96" spans="29:29">
      <c r="AC96" s="8"/>
    </row>
    <row r="97" spans="29:29">
      <c r="AC97" s="8"/>
    </row>
    <row r="98" spans="29:29">
      <c r="AC98" s="8"/>
    </row>
    <row r="99" spans="29:29">
      <c r="AC99" s="8"/>
    </row>
    <row r="100" spans="29:29">
      <c r="AC100" s="8"/>
    </row>
  </sheetData>
  <sortState ref="A4:X79">
    <sortCondition ref="C4:C79"/>
  </sortState>
  <mergeCells count="10">
    <mergeCell ref="V2:AC2"/>
    <mergeCell ref="A2:A3"/>
    <mergeCell ref="B2:B3"/>
    <mergeCell ref="D2:D3"/>
    <mergeCell ref="E2:E3"/>
    <mergeCell ref="O2:U2"/>
    <mergeCell ref="C2:C3"/>
    <mergeCell ref="F2:F3"/>
    <mergeCell ref="H2:N2"/>
    <mergeCell ref="G2:G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se Hill</cp:lastModifiedBy>
  <dcterms:created xsi:type="dcterms:W3CDTF">2017-08-18T16:15:23Z</dcterms:created>
  <dcterms:modified xsi:type="dcterms:W3CDTF">2018-03-12T20:11:19Z</dcterms:modified>
</cp:coreProperties>
</file>